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O:\SRG\LABS\MOLDAWER\Darden\Research\Abstracts and Manuscripts\10X_Non-myeloid_CCI v RAP\"/>
    </mc:Choice>
  </mc:AlternateContent>
  <bookViews>
    <workbookView xWindow="0" yWindow="0" windowWidth="15345" windowHeight="3945"/>
  </bookViews>
  <sheets>
    <sheet name="Legend" sheetId="16" r:id="rId1"/>
    <sheet name="CD4T" sheetId="9" r:id="rId2"/>
    <sheet name="CD8T" sheetId="12" r:id="rId3"/>
    <sheet name="Act.CD4T" sheetId="3" r:id="rId4"/>
    <sheet name="Act.CD8T" sheetId="6" r:id="rId5"/>
    <sheet name="Treg" sheetId="4" r:id="rId6"/>
    <sheet name="NKT" sheetId="14" r:id="rId7"/>
    <sheet name="NK" sheetId="7" r:id="rId8"/>
    <sheet name="B" sheetId="8" r:id="rId9"/>
    <sheet name="pDC" sheetId="13" r:id="rId10"/>
  </sheets>
  <definedNames>
    <definedName name="_xlnm._FilterDatabase" localSheetId="4" hidden="1">Act.CD8T!$A$1:$E$51</definedName>
    <definedName name="_xlnm._FilterDatabase" localSheetId="5" hidden="1">Treg!$A$1:$E$33</definedName>
  </definedNames>
  <calcPr calcId="162913"/>
</workbook>
</file>

<file path=xl/sharedStrings.xml><?xml version="1.0" encoding="utf-8"?>
<sst xmlns="http://schemas.openxmlformats.org/spreadsheetml/2006/main" count="250" uniqueCount="118">
  <si>
    <t>avg_logFC</t>
  </si>
  <si>
    <t>p_val_adj</t>
  </si>
  <si>
    <t>RPS26</t>
  </si>
  <si>
    <t>HBB</t>
  </si>
  <si>
    <t>HBA2</t>
  </si>
  <si>
    <t>RPL26</t>
  </si>
  <si>
    <t>FAM26F</t>
  </si>
  <si>
    <t>HLA-DRB5</t>
  </si>
  <si>
    <t>S100A8</t>
  </si>
  <si>
    <t>RPS27</t>
  </si>
  <si>
    <t>RPL10A</t>
  </si>
  <si>
    <t>RPS5</t>
  </si>
  <si>
    <t>GBP1</t>
  </si>
  <si>
    <t>STAT1</t>
  </si>
  <si>
    <t>S100A12</t>
  </si>
  <si>
    <t>IRF1</t>
  </si>
  <si>
    <t>PSME2</t>
  </si>
  <si>
    <t>TNFSF10</t>
  </si>
  <si>
    <t>S100A9</t>
  </si>
  <si>
    <t>CST7</t>
  </si>
  <si>
    <t>IFITM1</t>
  </si>
  <si>
    <t>CEBPD</t>
  </si>
  <si>
    <t>MALAT1</t>
  </si>
  <si>
    <t>PLP2</t>
  </si>
  <si>
    <t>CD74</t>
  </si>
  <si>
    <t>MT-ATP8</t>
  </si>
  <si>
    <t>ZFP36L2</t>
  </si>
  <si>
    <t>NEAT1</t>
  </si>
  <si>
    <t>RPS6</t>
  </si>
  <si>
    <t>SMCHD1</t>
  </si>
  <si>
    <t>RPS29</t>
  </si>
  <si>
    <t>RPS2</t>
  </si>
  <si>
    <t>RPL41</t>
  </si>
  <si>
    <t>RPL6</t>
  </si>
  <si>
    <t>RPL35</t>
  </si>
  <si>
    <t>RNF213</t>
  </si>
  <si>
    <t>RPL21</t>
  </si>
  <si>
    <t>RPL12</t>
  </si>
  <si>
    <t>RPS4Y1</t>
  </si>
  <si>
    <t>XIST</t>
  </si>
  <si>
    <t>PCBP2</t>
  </si>
  <si>
    <t>POLR2J3</t>
  </si>
  <si>
    <t>IL32</t>
  </si>
  <si>
    <t>INPP4B</t>
  </si>
  <si>
    <t>C12orf75</t>
  </si>
  <si>
    <t>SYNE2</t>
  </si>
  <si>
    <t>ETS1</t>
  </si>
  <si>
    <t>ITGB1</t>
  </si>
  <si>
    <t>MT-ND6</t>
  </si>
  <si>
    <t>PCSK1N</t>
  </si>
  <si>
    <t>LPIN2</t>
  </si>
  <si>
    <t>GZMA</t>
  </si>
  <si>
    <t>CCL5</t>
  </si>
  <si>
    <t>GBP5</t>
  </si>
  <si>
    <t>NKG7</t>
  </si>
  <si>
    <t>RPS9</t>
  </si>
  <si>
    <t>KANSL1-AS1</t>
  </si>
  <si>
    <t>MT-ATP6</t>
  </si>
  <si>
    <t>EIF1AY</t>
  </si>
  <si>
    <t>CD52</t>
  </si>
  <si>
    <t>KMT2A</t>
  </si>
  <si>
    <t>UBALD2</t>
  </si>
  <si>
    <t>FIS1</t>
  </si>
  <si>
    <t>SNORA76</t>
  </si>
  <si>
    <t>PAXBP1</t>
  </si>
  <si>
    <t>LPIN1</t>
  </si>
  <si>
    <t>NPAT</t>
  </si>
  <si>
    <t>GBP4</t>
  </si>
  <si>
    <t>TAP1</t>
  </si>
  <si>
    <t>UBE2L6</t>
  </si>
  <si>
    <t>HLA-DQA1</t>
  </si>
  <si>
    <t>RP11-553K8.5</t>
  </si>
  <si>
    <t>CD38</t>
  </si>
  <si>
    <t>KLRC1</t>
  </si>
  <si>
    <t>CD2</t>
  </si>
  <si>
    <t>OASL</t>
  </si>
  <si>
    <t>PSME1</t>
  </si>
  <si>
    <t>GZMH</t>
  </si>
  <si>
    <t>HLA-DRB1</t>
  </si>
  <si>
    <t>HLA-DRA</t>
  </si>
  <si>
    <t>NPDC1</t>
  </si>
  <si>
    <t>RP11-291B21.2</t>
  </si>
  <si>
    <t>NSG1</t>
  </si>
  <si>
    <t>KLRC3</t>
  </si>
  <si>
    <t>LIME1</t>
  </si>
  <si>
    <t>TRMT112</t>
  </si>
  <si>
    <t>C5orf56</t>
  </si>
  <si>
    <t>CD27</t>
  </si>
  <si>
    <t>HLA-DPA1</t>
  </si>
  <si>
    <t>CLIC3</t>
  </si>
  <si>
    <t>HLA-C</t>
  </si>
  <si>
    <t>MYOM2</t>
  </si>
  <si>
    <t>KLRG1</t>
  </si>
  <si>
    <t>FCGR3B</t>
  </si>
  <si>
    <t>SEPW1</t>
  </si>
  <si>
    <t>KIR2DL2</t>
  </si>
  <si>
    <t>CCL4</t>
  </si>
  <si>
    <t>TKTL1</t>
  </si>
  <si>
    <t>KCNAB2</t>
  </si>
  <si>
    <t>AIM2</t>
  </si>
  <si>
    <t>CHI3L2</t>
  </si>
  <si>
    <t>AL592183.1</t>
  </si>
  <si>
    <t>NME1-NME2</t>
  </si>
  <si>
    <t>CENPK</t>
  </si>
  <si>
    <t>SETD2</t>
  </si>
  <si>
    <t>ATM</t>
  </si>
  <si>
    <t>SAMD3</t>
  </si>
  <si>
    <t>RPSAP58</t>
  </si>
  <si>
    <t>RPL4</t>
  </si>
  <si>
    <t>MORC3</t>
  </si>
  <si>
    <t>DNASE1L3</t>
  </si>
  <si>
    <t>GZMB</t>
  </si>
  <si>
    <t>RABGAP1L</t>
  </si>
  <si>
    <t>MMP23B</t>
  </si>
  <si>
    <t>Differentially expressed genes are listed for each cell type (individual tabs). Natural log fold-changes are calculated as healthy mean divided by sepsis mean, i.e negative value of logFC indicates higher expression in sepsis patients. PCT represents the the proportion of cells that the corresponding gene is detected.</t>
  </si>
  <si>
    <t>Healthy PCT</t>
  </si>
  <si>
    <t>Sepsis  PCT</t>
  </si>
  <si>
    <t>Supplementary Table 2: Significant differentially expressed genes by cell type in analysis of Healthy controls vs All Sepsis pati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indexed="8"/>
      <name val="Calibri"/>
      <family val="2"/>
      <scheme val="minor"/>
    </font>
    <font>
      <sz val="9"/>
      <color rgb="FF000000"/>
      <name val="Arial"/>
      <family val="2"/>
    </font>
    <font>
      <sz val="10"/>
      <color rgb="FF333333"/>
      <name val="Segoe UI"/>
      <family val="2"/>
    </font>
    <font>
      <sz val="12"/>
      <color rgb="FF000000"/>
      <name val="Times New Roman"/>
      <family val="1"/>
    </font>
    <font>
      <sz val="10"/>
      <color rgb="FF000000"/>
      <name val="Arial"/>
      <family val="2"/>
    </font>
    <font>
      <b/>
      <sz val="10"/>
      <color rgb="FF000000"/>
      <name val="Arial"/>
      <family val="2"/>
    </font>
    <font>
      <sz val="12"/>
      <color rgb="FF000000"/>
      <name val="Calibri"/>
      <family val="2"/>
      <scheme val="minor"/>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2">
    <xf numFmtId="0" fontId="0" fillId="0" borderId="0"/>
    <xf numFmtId="0" fontId="4" fillId="0" borderId="0"/>
  </cellStyleXfs>
  <cellXfs count="8">
    <xf numFmtId="0" fontId="0" fillId="0" borderId="0" xfId="0"/>
    <xf numFmtId="0" fontId="1" fillId="0" borderId="0" xfId="0" applyFont="1"/>
    <xf numFmtId="0" fontId="3" fillId="0" borderId="0" xfId="0" applyFont="1"/>
    <xf numFmtId="0" fontId="0" fillId="0" borderId="0" xfId="0" applyFill="1"/>
    <xf numFmtId="0" fontId="2" fillId="0" borderId="0" xfId="0" applyFont="1" applyFill="1"/>
    <xf numFmtId="0" fontId="1" fillId="0" borderId="0" xfId="0" applyFont="1" applyFill="1"/>
    <xf numFmtId="0" fontId="5" fillId="2" borderId="0" xfId="1" applyFont="1" applyFill="1" applyAlignment="1">
      <alignment horizontal="left"/>
    </xf>
    <xf numFmtId="0" fontId="6" fillId="2" borderId="0" xfId="0" applyFont="1" applyFill="1" applyAlignment="1">
      <alignment horizontal="left" wrapText="1"/>
    </xf>
  </cellXfs>
  <cellStyles count="2">
    <cellStyle name="Normal" xfId="0" builtinId="0"/>
    <cellStyle name="Normal 2" xfId="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
  <sheetViews>
    <sheetView tabSelected="1" workbookViewId="0">
      <selection sqref="A1:G1"/>
    </sheetView>
  </sheetViews>
  <sheetFormatPr defaultRowHeight="15" x14ac:dyDescent="0.25"/>
  <cols>
    <col min="7" max="7" width="92.28515625" customWidth="1"/>
  </cols>
  <sheetData>
    <row r="1" spans="1:7" x14ac:dyDescent="0.25">
      <c r="A1" s="6" t="s">
        <v>117</v>
      </c>
      <c r="B1" s="6"/>
      <c r="C1" s="6"/>
      <c r="D1" s="6"/>
      <c r="E1" s="6"/>
      <c r="F1" s="6"/>
      <c r="G1" s="6"/>
    </row>
    <row r="2" spans="1:7" x14ac:dyDescent="0.25">
      <c r="A2" s="7" t="s">
        <v>114</v>
      </c>
      <c r="B2" s="7"/>
      <c r="C2" s="7"/>
      <c r="D2" s="7"/>
      <c r="E2" s="7"/>
      <c r="F2" s="7"/>
      <c r="G2" s="7"/>
    </row>
    <row r="3" spans="1:7" x14ac:dyDescent="0.25">
      <c r="A3" s="7"/>
      <c r="B3" s="7"/>
      <c r="C3" s="7"/>
      <c r="D3" s="7"/>
      <c r="E3" s="7"/>
      <c r="F3" s="7"/>
      <c r="G3" s="7"/>
    </row>
    <row r="4" spans="1:7" x14ac:dyDescent="0.25">
      <c r="A4" s="7"/>
      <c r="B4" s="7"/>
      <c r="C4" s="7"/>
      <c r="D4" s="7"/>
      <c r="E4" s="7"/>
      <c r="F4" s="7"/>
      <c r="G4" s="7"/>
    </row>
  </sheetData>
  <mergeCells count="2">
    <mergeCell ref="A1:G1"/>
    <mergeCell ref="A2:G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
  <sheetViews>
    <sheetView workbookViewId="0">
      <selection activeCell="G1" sqref="G1:G1048576"/>
    </sheetView>
  </sheetViews>
  <sheetFormatPr defaultRowHeight="15" x14ac:dyDescent="0.25"/>
  <sheetData>
    <row r="1" spans="1:7" x14ac:dyDescent="0.25">
      <c r="B1" t="s">
        <v>0</v>
      </c>
      <c r="C1" t="s">
        <v>115</v>
      </c>
      <c r="D1" t="s">
        <v>116</v>
      </c>
      <c r="E1" t="s">
        <v>1</v>
      </c>
    </row>
    <row r="2" spans="1:7" x14ac:dyDescent="0.25">
      <c r="A2" t="s">
        <v>8</v>
      </c>
      <c r="B2">
        <v>-2.9346327266516825</v>
      </c>
      <c r="C2">
        <v>0.184</v>
      </c>
      <c r="D2">
        <v>0.39100000000000001</v>
      </c>
      <c r="E2">
        <v>5.1160559127537298E-3</v>
      </c>
      <c r="G2" s="1"/>
    </row>
    <row r="3" spans="1:7" x14ac:dyDescent="0.25">
      <c r="A3" t="s">
        <v>14</v>
      </c>
      <c r="B3">
        <v>-1.6966088270630306</v>
      </c>
      <c r="C3">
        <v>2.9000000000000001E-2</v>
      </c>
      <c r="D3">
        <v>0.192</v>
      </c>
      <c r="E3">
        <v>5.1051018944595697E-3</v>
      </c>
    </row>
    <row r="4" spans="1:7" x14ac:dyDescent="0.25">
      <c r="A4" t="s">
        <v>39</v>
      </c>
      <c r="B4">
        <v>-0.96224479651646855</v>
      </c>
      <c r="C4">
        <v>2.9000000000000001E-2</v>
      </c>
      <c r="D4">
        <v>0.46800000000000003</v>
      </c>
      <c r="E4">
        <v>5.9546787160378463E-19</v>
      </c>
    </row>
    <row r="5" spans="1:7" x14ac:dyDescent="0.25">
      <c r="A5" t="s">
        <v>6</v>
      </c>
      <c r="B5">
        <v>-0.31485994895450908</v>
      </c>
      <c r="C5">
        <v>6.8000000000000005E-2</v>
      </c>
      <c r="D5">
        <v>0.308</v>
      </c>
      <c r="E5">
        <v>4.6656642376245176E-5</v>
      </c>
    </row>
    <row r="6" spans="1:7" x14ac:dyDescent="0.25">
      <c r="A6" t="s">
        <v>37</v>
      </c>
      <c r="B6">
        <v>0.26448917280916984</v>
      </c>
      <c r="C6">
        <v>0.93700000000000006</v>
      </c>
      <c r="D6">
        <v>0.95499999999999996</v>
      </c>
      <c r="E6">
        <v>2.5782839362995368E-6</v>
      </c>
    </row>
    <row r="7" spans="1:7" x14ac:dyDescent="0.25">
      <c r="A7" t="s">
        <v>31</v>
      </c>
      <c r="B7">
        <v>0.30309143253721382</v>
      </c>
      <c r="C7">
        <v>0.95699999999999996</v>
      </c>
      <c r="D7">
        <v>0.93600000000000005</v>
      </c>
      <c r="E7">
        <v>3.3901108164153727E-7</v>
      </c>
    </row>
    <row r="8" spans="1:7" x14ac:dyDescent="0.25">
      <c r="A8" t="s">
        <v>58</v>
      </c>
      <c r="B8">
        <v>0.33123725375802071</v>
      </c>
      <c r="C8">
        <v>0.498</v>
      </c>
      <c r="D8">
        <v>0.17299999999999999</v>
      </c>
      <c r="E8">
        <v>2.9666465061380863E-4</v>
      </c>
    </row>
    <row r="9" spans="1:7" x14ac:dyDescent="0.25">
      <c r="A9" t="s">
        <v>40</v>
      </c>
      <c r="B9">
        <v>0.33206412844385014</v>
      </c>
      <c r="C9">
        <v>0.88900000000000001</v>
      </c>
      <c r="D9">
        <v>0.77600000000000002</v>
      </c>
      <c r="E9">
        <v>7.3553905810652979E-4</v>
      </c>
    </row>
    <row r="10" spans="1:7" x14ac:dyDescent="0.25">
      <c r="A10" t="s">
        <v>112</v>
      </c>
      <c r="B10">
        <v>0.38848216153975124</v>
      </c>
      <c r="C10">
        <v>0.58899999999999997</v>
      </c>
      <c r="D10">
        <v>0.35299999999999998</v>
      </c>
      <c r="E10">
        <v>3.1489196485981787E-3</v>
      </c>
      <c r="G10" s="1"/>
    </row>
    <row r="11" spans="1:7" x14ac:dyDescent="0.25">
      <c r="A11" t="s">
        <v>70</v>
      </c>
      <c r="B11">
        <v>0.42293753010569279</v>
      </c>
      <c r="C11">
        <v>0.85499999999999998</v>
      </c>
      <c r="D11">
        <v>0.65400000000000003</v>
      </c>
      <c r="E11">
        <v>3.455314511453897E-4</v>
      </c>
    </row>
    <row r="12" spans="1:7" x14ac:dyDescent="0.25">
      <c r="A12" t="s">
        <v>111</v>
      </c>
      <c r="B12">
        <v>0.42327940055635871</v>
      </c>
      <c r="C12">
        <v>0.85499999999999998</v>
      </c>
      <c r="D12">
        <v>0.77600000000000002</v>
      </c>
      <c r="E12">
        <v>6.7731280595228593E-4</v>
      </c>
    </row>
    <row r="13" spans="1:7" x14ac:dyDescent="0.25">
      <c r="A13" t="s">
        <v>113</v>
      </c>
      <c r="B13">
        <v>0.46392923669676156</v>
      </c>
      <c r="C13">
        <v>0.28499999999999998</v>
      </c>
      <c r="D13">
        <v>7.0999999999999994E-2</v>
      </c>
      <c r="E13">
        <v>4.8340587251761271E-3</v>
      </c>
    </row>
    <row r="14" spans="1:7" x14ac:dyDescent="0.25">
      <c r="A14" t="s">
        <v>2</v>
      </c>
      <c r="B14">
        <v>0.48726457011282465</v>
      </c>
      <c r="C14">
        <v>0.96099999999999997</v>
      </c>
      <c r="D14">
        <v>0.93600000000000005</v>
      </c>
      <c r="E14">
        <v>8.4589580574562907E-7</v>
      </c>
    </row>
    <row r="15" spans="1:7" x14ac:dyDescent="0.25">
      <c r="A15" t="s">
        <v>25</v>
      </c>
      <c r="B15">
        <v>0.54182259865111737</v>
      </c>
      <c r="C15">
        <v>0.89400000000000002</v>
      </c>
      <c r="D15">
        <v>0.85299999999999998</v>
      </c>
      <c r="E15">
        <v>1.8146609211905183E-4</v>
      </c>
    </row>
    <row r="16" spans="1:7" x14ac:dyDescent="0.25">
      <c r="A16" t="s">
        <v>110</v>
      </c>
      <c r="B16">
        <v>0.55503194563030589</v>
      </c>
      <c r="C16">
        <v>0.72</v>
      </c>
      <c r="D16">
        <v>0.49399999999999999</v>
      </c>
      <c r="E16">
        <v>2.1763362681177757E-4</v>
      </c>
    </row>
    <row r="17" spans="1:5" x14ac:dyDescent="0.25">
      <c r="A17" t="s">
        <v>38</v>
      </c>
      <c r="B17">
        <v>0.74336232951958658</v>
      </c>
      <c r="C17">
        <v>0.76800000000000002</v>
      </c>
      <c r="D17">
        <v>0.20499999999999999</v>
      </c>
      <c r="E17">
        <v>1.7672801237381473E-15</v>
      </c>
    </row>
  </sheetData>
  <sortState ref="A2:E17">
    <sortCondition ref="B2:B17"/>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
  <sheetViews>
    <sheetView workbookViewId="0">
      <selection activeCell="G17" sqref="A1:G17"/>
    </sheetView>
  </sheetViews>
  <sheetFormatPr defaultRowHeight="15" x14ac:dyDescent="0.25"/>
  <cols>
    <col min="3" max="3" width="14.7109375" customWidth="1"/>
  </cols>
  <sheetData>
    <row r="1" spans="1:7" x14ac:dyDescent="0.25">
      <c r="A1" s="3"/>
      <c r="B1" s="3" t="s">
        <v>0</v>
      </c>
      <c r="C1" s="3" t="s">
        <v>115</v>
      </c>
      <c r="D1" s="3" t="s">
        <v>116</v>
      </c>
      <c r="E1" s="3" t="s">
        <v>1</v>
      </c>
      <c r="F1" s="3"/>
      <c r="G1" s="3"/>
    </row>
    <row r="2" spans="1:7" x14ac:dyDescent="0.25">
      <c r="A2" s="3" t="s">
        <v>13</v>
      </c>
      <c r="B2" s="3">
        <v>-0.44552018538860005</v>
      </c>
      <c r="C2" s="3">
        <v>0.249</v>
      </c>
      <c r="D2" s="3">
        <v>0.441</v>
      </c>
      <c r="E2" s="3">
        <v>3.0175670961116422E-3</v>
      </c>
      <c r="F2" s="3"/>
      <c r="G2" s="3"/>
    </row>
    <row r="3" spans="1:7" x14ac:dyDescent="0.25">
      <c r="A3" s="3" t="s">
        <v>42</v>
      </c>
      <c r="B3" s="3">
        <v>-0.40211574106440873</v>
      </c>
      <c r="C3" s="3">
        <v>0.74399999999999999</v>
      </c>
      <c r="D3" s="3">
        <v>0.873</v>
      </c>
      <c r="E3" s="3">
        <v>2.1530562305039388E-4</v>
      </c>
      <c r="F3" s="3"/>
      <c r="G3" s="3"/>
    </row>
    <row r="4" spans="1:7" x14ac:dyDescent="0.25">
      <c r="A4" s="3" t="s">
        <v>39</v>
      </c>
      <c r="B4" s="3">
        <v>-0.38978044933071043</v>
      </c>
      <c r="C4" s="3">
        <v>5.1999999999999998E-2</v>
      </c>
      <c r="D4" s="3">
        <v>0.249</v>
      </c>
      <c r="E4" s="3">
        <v>5.3176102269707504E-10</v>
      </c>
      <c r="F4" s="3"/>
      <c r="G4" s="3"/>
    </row>
    <row r="5" spans="1:7" x14ac:dyDescent="0.25">
      <c r="A5" s="3" t="s">
        <v>103</v>
      </c>
      <c r="B5" s="3">
        <v>-0.32554425369109463</v>
      </c>
      <c r="C5" s="3">
        <v>4.2000000000000003E-2</v>
      </c>
      <c r="D5" s="3">
        <v>0.21099999999999999</v>
      </c>
      <c r="E5" s="3">
        <v>5.0215189940675061E-8</v>
      </c>
      <c r="F5" s="3"/>
      <c r="G5" s="3"/>
    </row>
    <row r="6" spans="1:7" x14ac:dyDescent="0.25">
      <c r="A6" s="3" t="s">
        <v>104</v>
      </c>
      <c r="B6" s="3">
        <v>-0.28600716943547544</v>
      </c>
      <c r="C6" s="3">
        <v>6.7000000000000004E-2</v>
      </c>
      <c r="D6" s="3">
        <v>0.21099999999999999</v>
      </c>
      <c r="E6" s="3">
        <v>5.7460550502982694E-4</v>
      </c>
      <c r="F6" s="3"/>
      <c r="G6" s="3"/>
    </row>
    <row r="7" spans="1:7" x14ac:dyDescent="0.25">
      <c r="A7" s="3" t="s">
        <v>22</v>
      </c>
      <c r="B7" s="3">
        <v>-0.27948014313436076</v>
      </c>
      <c r="C7" s="3">
        <v>1</v>
      </c>
      <c r="D7" s="3">
        <v>1</v>
      </c>
      <c r="E7" s="3">
        <v>4.0103653056693998E-9</v>
      </c>
      <c r="F7" s="3"/>
      <c r="G7" s="3"/>
    </row>
    <row r="8" spans="1:7" x14ac:dyDescent="0.25">
      <c r="A8" s="3" t="s">
        <v>31</v>
      </c>
      <c r="B8" s="3">
        <v>0.28575262027283488</v>
      </c>
      <c r="C8" s="3">
        <v>1</v>
      </c>
      <c r="D8" s="3">
        <v>1</v>
      </c>
      <c r="E8" s="3">
        <v>2.3680339762561673E-25</v>
      </c>
      <c r="F8" s="3"/>
      <c r="G8" s="3"/>
    </row>
    <row r="9" spans="1:7" x14ac:dyDescent="0.25">
      <c r="A9" s="3" t="s">
        <v>40</v>
      </c>
      <c r="B9" s="3">
        <v>0.30907566574044765</v>
      </c>
      <c r="C9" s="3">
        <v>0.90600000000000003</v>
      </c>
      <c r="D9" s="3">
        <v>0.80300000000000005</v>
      </c>
      <c r="E9" s="3">
        <v>2.2733194329362318E-3</v>
      </c>
      <c r="F9" s="3"/>
      <c r="G9" s="3"/>
    </row>
    <row r="10" spans="1:7" x14ac:dyDescent="0.25">
      <c r="A10" s="3" t="s">
        <v>25</v>
      </c>
      <c r="B10" s="3">
        <v>0.40014719885516303</v>
      </c>
      <c r="C10" s="3">
        <v>0.93300000000000005</v>
      </c>
      <c r="D10" s="3">
        <v>0.95799999999999996</v>
      </c>
      <c r="E10" s="3">
        <v>7.3324927614329414E-6</v>
      </c>
      <c r="F10" s="3"/>
      <c r="G10" s="3"/>
    </row>
    <row r="11" spans="1:7" x14ac:dyDescent="0.25">
      <c r="A11" s="3" t="s">
        <v>2</v>
      </c>
      <c r="B11" s="3">
        <v>0.53234237000647866</v>
      </c>
      <c r="C11" s="3">
        <v>0.98499999999999999</v>
      </c>
      <c r="D11" s="3">
        <v>0.99099999999999999</v>
      </c>
      <c r="E11" s="3">
        <v>7.5828741377782218E-10</v>
      </c>
      <c r="F11" s="3"/>
      <c r="G11" s="3"/>
    </row>
    <row r="12" spans="1:7" x14ac:dyDescent="0.25">
      <c r="A12" s="3" t="s">
        <v>38</v>
      </c>
      <c r="B12" s="3">
        <v>0.8619498976825628</v>
      </c>
      <c r="C12" s="3">
        <v>0.82799999999999996</v>
      </c>
      <c r="D12" s="3">
        <v>0.29099999999999998</v>
      </c>
      <c r="E12" s="3">
        <v>4.3248195534107965E-25</v>
      </c>
      <c r="F12" s="3"/>
      <c r="G12" s="3"/>
    </row>
    <row r="13" spans="1:7" x14ac:dyDescent="0.25">
      <c r="A13" s="3"/>
      <c r="B13" s="3"/>
      <c r="C13" s="3"/>
      <c r="D13" s="3"/>
      <c r="E13" s="3"/>
      <c r="F13" s="3"/>
      <c r="G13" s="3"/>
    </row>
    <row r="14" spans="1:7" x14ac:dyDescent="0.25">
      <c r="A14" s="3"/>
      <c r="B14" s="3"/>
      <c r="C14" s="3"/>
      <c r="D14" s="3"/>
      <c r="E14" s="3"/>
      <c r="F14" s="3"/>
      <c r="G14" s="3"/>
    </row>
    <row r="15" spans="1:7" x14ac:dyDescent="0.25">
      <c r="A15" s="3"/>
      <c r="B15" s="3"/>
      <c r="C15" s="3"/>
      <c r="D15" s="3"/>
      <c r="E15" s="3"/>
      <c r="F15" s="3"/>
      <c r="G15" s="3"/>
    </row>
    <row r="16" spans="1:7" x14ac:dyDescent="0.25">
      <c r="A16" s="3"/>
      <c r="B16" s="3"/>
      <c r="C16" s="3"/>
      <c r="D16" s="3"/>
      <c r="E16" s="3"/>
      <c r="F16" s="3"/>
      <c r="G16" s="3"/>
    </row>
    <row r="17" spans="1:7" x14ac:dyDescent="0.25">
      <c r="A17" s="3"/>
      <c r="B17" s="3"/>
      <c r="C17" s="3"/>
      <c r="D17" s="3"/>
      <c r="E17" s="3"/>
      <c r="F17" s="3"/>
      <c r="G17" s="3"/>
    </row>
  </sheetData>
  <sortState ref="A2:E12">
    <sortCondition ref="B2:B12"/>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3"/>
  <sheetViews>
    <sheetView workbookViewId="0">
      <selection activeCell="G2" sqref="G2"/>
    </sheetView>
  </sheetViews>
  <sheetFormatPr defaultRowHeight="15" x14ac:dyDescent="0.25"/>
  <sheetData>
    <row r="1" spans="1:8" x14ac:dyDescent="0.25">
      <c r="A1" s="3"/>
      <c r="B1" s="3" t="s">
        <v>0</v>
      </c>
      <c r="C1" s="3" t="s">
        <v>115</v>
      </c>
      <c r="D1" s="3" t="s">
        <v>116</v>
      </c>
      <c r="E1" s="3" t="s">
        <v>1</v>
      </c>
      <c r="F1" s="3"/>
      <c r="G1" s="3"/>
      <c r="H1" s="3"/>
    </row>
    <row r="2" spans="1:8" x14ac:dyDescent="0.25">
      <c r="A2" s="3" t="s">
        <v>42</v>
      </c>
      <c r="B2" s="3">
        <v>-0.57697243160520628</v>
      </c>
      <c r="C2" s="3">
        <v>0.92500000000000004</v>
      </c>
      <c r="D2" s="3">
        <v>0.96099999999999997</v>
      </c>
      <c r="E2" s="3">
        <v>4.7460973233917042E-10</v>
      </c>
      <c r="F2" s="3"/>
      <c r="G2" s="4"/>
      <c r="H2" s="3"/>
    </row>
    <row r="3" spans="1:8" x14ac:dyDescent="0.25">
      <c r="A3" s="3" t="s">
        <v>53</v>
      </c>
      <c r="B3" s="3">
        <v>-0.49397799326027614</v>
      </c>
      <c r="C3" s="3">
        <v>9.4E-2</v>
      </c>
      <c r="D3" s="3">
        <v>0.26</v>
      </c>
      <c r="E3" s="3">
        <v>6.5207918412271571E-3</v>
      </c>
      <c r="F3" s="3"/>
      <c r="G3" s="3"/>
      <c r="H3" s="3"/>
    </row>
    <row r="4" spans="1:8" x14ac:dyDescent="0.25">
      <c r="A4" s="3" t="s">
        <v>48</v>
      </c>
      <c r="B4" s="3">
        <v>-0.48498916224007393</v>
      </c>
      <c r="C4" s="3">
        <v>0.63900000000000001</v>
      </c>
      <c r="D4" s="3">
        <v>0.77300000000000002</v>
      </c>
      <c r="E4" s="3">
        <v>5.4981498812298467E-5</v>
      </c>
      <c r="F4" s="3"/>
      <c r="G4" s="3"/>
      <c r="H4" s="3"/>
    </row>
    <row r="5" spans="1:8" x14ac:dyDescent="0.25">
      <c r="A5" s="3" t="s">
        <v>105</v>
      </c>
      <c r="B5" s="3">
        <v>-0.45816162770438373</v>
      </c>
      <c r="C5" s="3">
        <v>0.48699999999999999</v>
      </c>
      <c r="D5" s="3">
        <v>0.70099999999999996</v>
      </c>
      <c r="E5" s="3">
        <v>3.3964128784560202E-4</v>
      </c>
      <c r="F5" s="3"/>
      <c r="G5" s="3"/>
      <c r="H5" s="3"/>
    </row>
    <row r="6" spans="1:8" x14ac:dyDescent="0.25">
      <c r="A6" s="3" t="s">
        <v>106</v>
      </c>
      <c r="B6" s="3">
        <v>-0.41379208376388305</v>
      </c>
      <c r="C6" s="3">
        <v>7.0000000000000007E-2</v>
      </c>
      <c r="D6" s="3">
        <v>0.27900000000000003</v>
      </c>
      <c r="E6" s="3">
        <v>4.4682061197679037E-7</v>
      </c>
      <c r="F6" s="3"/>
      <c r="G6" s="3"/>
      <c r="H6" s="3"/>
    </row>
    <row r="7" spans="1:8" x14ac:dyDescent="0.25">
      <c r="A7" s="3" t="s">
        <v>57</v>
      </c>
      <c r="B7" s="3">
        <v>-0.41268392854324354</v>
      </c>
      <c r="C7" s="3">
        <v>0.99</v>
      </c>
      <c r="D7" s="3">
        <v>0.98099999999999998</v>
      </c>
      <c r="E7" s="3">
        <v>4.4941362415433589E-12</v>
      </c>
      <c r="F7" s="3"/>
      <c r="G7" s="3"/>
      <c r="H7" s="3"/>
    </row>
    <row r="8" spans="1:8" x14ac:dyDescent="0.25">
      <c r="A8" s="3" t="s">
        <v>41</v>
      </c>
      <c r="B8" s="3">
        <v>-0.35510869177770032</v>
      </c>
      <c r="C8" s="3">
        <v>0.14499999999999999</v>
      </c>
      <c r="D8" s="3">
        <v>0.38300000000000001</v>
      </c>
      <c r="E8" s="3">
        <v>5.9658884726468827E-5</v>
      </c>
      <c r="F8" s="3"/>
      <c r="G8" s="3"/>
      <c r="H8" s="3"/>
    </row>
    <row r="9" spans="1:8" x14ac:dyDescent="0.25">
      <c r="A9" s="3" t="s">
        <v>39</v>
      </c>
      <c r="B9" s="3">
        <v>-0.32891955726914707</v>
      </c>
      <c r="C9" s="3">
        <v>1.9E-2</v>
      </c>
      <c r="D9" s="3">
        <v>0.19500000000000001</v>
      </c>
      <c r="E9" s="3">
        <v>1.369631481556922E-9</v>
      </c>
      <c r="F9" s="3"/>
      <c r="G9" s="3"/>
      <c r="H9" s="3"/>
    </row>
    <row r="10" spans="1:8" x14ac:dyDescent="0.25">
      <c r="A10" s="3" t="s">
        <v>22</v>
      </c>
      <c r="B10" s="3">
        <v>-0.31942777281890855</v>
      </c>
      <c r="C10" s="3">
        <v>1</v>
      </c>
      <c r="D10" s="3">
        <v>0.98099999999999998</v>
      </c>
      <c r="E10" s="3">
        <v>2.5938583793600362E-9</v>
      </c>
      <c r="F10" s="3"/>
      <c r="G10" s="3"/>
      <c r="H10" s="3"/>
    </row>
    <row r="11" spans="1:8" x14ac:dyDescent="0.25">
      <c r="A11" s="3" t="s">
        <v>103</v>
      </c>
      <c r="B11" s="3">
        <v>-0.31379196502386619</v>
      </c>
      <c r="C11" s="3">
        <v>1.9E-2</v>
      </c>
      <c r="D11" s="3">
        <v>0.188</v>
      </c>
      <c r="E11" s="3">
        <v>1.1394587133453698E-8</v>
      </c>
      <c r="F11" s="3"/>
      <c r="G11" s="3"/>
      <c r="H11" s="3"/>
    </row>
    <row r="12" spans="1:8" x14ac:dyDescent="0.25">
      <c r="A12" s="3" t="s">
        <v>109</v>
      </c>
      <c r="B12" s="3">
        <v>-0.31251970653307659</v>
      </c>
      <c r="C12" s="3">
        <v>0.10100000000000001</v>
      </c>
      <c r="D12" s="3">
        <v>0.27900000000000003</v>
      </c>
      <c r="E12" s="3">
        <v>5.7682336422847248E-3</v>
      </c>
      <c r="F12" s="3"/>
      <c r="G12" s="3"/>
      <c r="H12" s="3"/>
    </row>
    <row r="13" spans="1:8" x14ac:dyDescent="0.25">
      <c r="A13" s="3" t="s">
        <v>82</v>
      </c>
      <c r="B13" s="3">
        <v>-0.30611518922937919</v>
      </c>
      <c r="C13" s="3">
        <v>3.9E-2</v>
      </c>
      <c r="D13" s="3">
        <v>0.19500000000000001</v>
      </c>
      <c r="E13" s="3">
        <v>2.3267049379295072E-5</v>
      </c>
      <c r="F13" s="3"/>
      <c r="G13" s="3"/>
      <c r="H13" s="3"/>
    </row>
    <row r="14" spans="1:8" x14ac:dyDescent="0.25">
      <c r="A14" s="3" t="s">
        <v>11</v>
      </c>
      <c r="B14" s="3">
        <v>0.25214272174413477</v>
      </c>
      <c r="C14" s="3">
        <v>0.998</v>
      </c>
      <c r="D14" s="3">
        <v>0.98099999999999998</v>
      </c>
      <c r="E14" s="3">
        <v>5.3991196273788904E-13</v>
      </c>
      <c r="F14" s="3"/>
      <c r="G14" s="3"/>
      <c r="H14" s="3"/>
    </row>
    <row r="15" spans="1:8" x14ac:dyDescent="0.25">
      <c r="A15" s="3" t="s">
        <v>34</v>
      </c>
      <c r="B15" s="3">
        <v>0.25707329110541588</v>
      </c>
      <c r="C15" s="3">
        <v>0.99299999999999999</v>
      </c>
      <c r="D15" s="3">
        <v>0.97399999999999998</v>
      </c>
      <c r="E15" s="3">
        <v>1.475200660612163E-7</v>
      </c>
      <c r="F15" s="3"/>
      <c r="G15" s="3"/>
      <c r="H15" s="3"/>
    </row>
    <row r="16" spans="1:8" x14ac:dyDescent="0.25">
      <c r="A16" s="3" t="s">
        <v>108</v>
      </c>
      <c r="B16" s="3">
        <v>0.26022505025253206</v>
      </c>
      <c r="C16" s="3">
        <v>0.98599999999999999</v>
      </c>
      <c r="D16" s="3">
        <v>0.94199999999999995</v>
      </c>
      <c r="E16" s="3">
        <v>1.2610300119491851E-4</v>
      </c>
      <c r="F16" s="3"/>
      <c r="G16" s="3"/>
      <c r="H16" s="3"/>
    </row>
    <row r="17" spans="1:8" x14ac:dyDescent="0.25">
      <c r="A17" s="3" t="s">
        <v>33</v>
      </c>
      <c r="B17" s="3">
        <v>0.26438936174284633</v>
      </c>
      <c r="C17" s="3">
        <v>1</v>
      </c>
      <c r="D17" s="3">
        <v>1</v>
      </c>
      <c r="E17" s="3">
        <v>2.8049574635467982E-16</v>
      </c>
      <c r="F17" s="3"/>
      <c r="G17" s="3"/>
      <c r="H17" s="3"/>
    </row>
    <row r="18" spans="1:8" x14ac:dyDescent="0.25">
      <c r="A18" s="3" t="s">
        <v>10</v>
      </c>
      <c r="B18" s="3">
        <v>0.28686101494686334</v>
      </c>
      <c r="C18" s="3">
        <v>0.99</v>
      </c>
      <c r="D18" s="3">
        <v>0.93500000000000005</v>
      </c>
      <c r="E18" s="3">
        <v>2.690688529900126E-9</v>
      </c>
      <c r="F18" s="3"/>
      <c r="G18" s="3"/>
      <c r="H18" s="3"/>
    </row>
    <row r="19" spans="1:8" x14ac:dyDescent="0.25">
      <c r="A19" s="3" t="s">
        <v>28</v>
      </c>
      <c r="B19" s="3">
        <v>0.30156720604798748</v>
      </c>
      <c r="C19" s="3">
        <v>0.998</v>
      </c>
      <c r="D19" s="3">
        <v>0.96799999999999997</v>
      </c>
      <c r="E19" s="3">
        <v>6.8582000092115985E-14</v>
      </c>
      <c r="F19" s="3"/>
      <c r="G19" s="3"/>
      <c r="H19" s="3"/>
    </row>
    <row r="20" spans="1:8" x14ac:dyDescent="0.25">
      <c r="A20" s="3" t="s">
        <v>55</v>
      </c>
      <c r="B20" s="3">
        <v>0.3022263717063427</v>
      </c>
      <c r="C20" s="3">
        <v>0.99</v>
      </c>
      <c r="D20" s="3">
        <v>0.94799999999999995</v>
      </c>
      <c r="E20" s="3">
        <v>6.4693940282000771E-11</v>
      </c>
      <c r="F20" s="3"/>
      <c r="G20" s="3"/>
      <c r="H20" s="3"/>
    </row>
    <row r="21" spans="1:8" x14ac:dyDescent="0.25">
      <c r="A21" s="3" t="s">
        <v>40</v>
      </c>
      <c r="B21" s="3">
        <v>0.30996099387950449</v>
      </c>
      <c r="C21" s="3">
        <v>0.88400000000000001</v>
      </c>
      <c r="D21" s="3">
        <v>0.77300000000000002</v>
      </c>
      <c r="E21" s="3">
        <v>6.1242754179158592E-3</v>
      </c>
      <c r="F21" s="3"/>
      <c r="G21" s="3"/>
      <c r="H21" s="3"/>
    </row>
    <row r="22" spans="1:8" x14ac:dyDescent="0.25">
      <c r="A22" s="3" t="s">
        <v>37</v>
      </c>
      <c r="B22" s="3">
        <v>0.32424465833136562</v>
      </c>
      <c r="C22" s="3">
        <v>1</v>
      </c>
      <c r="D22" s="3">
        <v>0.99399999999999999</v>
      </c>
      <c r="E22" s="3">
        <v>8.4900079585921861E-27</v>
      </c>
      <c r="F22" s="3"/>
      <c r="G22" s="3"/>
      <c r="H22" s="3"/>
    </row>
    <row r="23" spans="1:8" x14ac:dyDescent="0.25">
      <c r="A23" s="3" t="s">
        <v>58</v>
      </c>
      <c r="B23" s="3">
        <v>0.34018080936117123</v>
      </c>
      <c r="C23" s="3">
        <v>0.248</v>
      </c>
      <c r="D23" s="3">
        <v>5.1999999999999998E-2</v>
      </c>
      <c r="E23" s="3">
        <v>6.1476398431028088E-3</v>
      </c>
      <c r="F23" s="3"/>
      <c r="G23" s="3"/>
      <c r="H23" s="3"/>
    </row>
    <row r="24" spans="1:8" x14ac:dyDescent="0.25">
      <c r="A24" s="3" t="s">
        <v>36</v>
      </c>
      <c r="B24" s="3">
        <v>0.34256562482583419</v>
      </c>
      <c r="C24" s="3">
        <v>0.98799999999999999</v>
      </c>
      <c r="D24" s="3">
        <v>0.96099999999999997</v>
      </c>
      <c r="E24" s="3">
        <v>1.4148786485610769E-18</v>
      </c>
      <c r="F24" s="3"/>
      <c r="G24" s="3"/>
      <c r="H24" s="3"/>
    </row>
    <row r="25" spans="1:8" x14ac:dyDescent="0.25">
      <c r="A25" s="3" t="s">
        <v>107</v>
      </c>
      <c r="B25" s="3">
        <v>0.40529380463643344</v>
      </c>
      <c r="C25" s="3">
        <v>0.441</v>
      </c>
      <c r="D25" s="3">
        <v>0.182</v>
      </c>
      <c r="E25" s="3">
        <v>1.0094555583301924E-4</v>
      </c>
      <c r="F25" s="3"/>
      <c r="G25" s="3"/>
      <c r="H25" s="3"/>
    </row>
    <row r="26" spans="1:8" x14ac:dyDescent="0.25">
      <c r="A26" s="3" t="s">
        <v>31</v>
      </c>
      <c r="B26" s="3">
        <v>0.40950919525462348</v>
      </c>
      <c r="C26" s="3">
        <v>0.998</v>
      </c>
      <c r="D26" s="3">
        <v>0.99399999999999999</v>
      </c>
      <c r="E26" s="3">
        <v>1.3892799469381766E-33</v>
      </c>
      <c r="F26" s="3"/>
      <c r="G26" s="3"/>
      <c r="H26" s="3"/>
    </row>
    <row r="27" spans="1:8" x14ac:dyDescent="0.25">
      <c r="A27" s="3" t="s">
        <v>102</v>
      </c>
      <c r="B27" s="3">
        <v>0.42012719975365953</v>
      </c>
      <c r="C27" s="3">
        <v>0.78300000000000003</v>
      </c>
      <c r="D27" s="3">
        <v>0.51900000000000002</v>
      </c>
      <c r="E27" s="3">
        <v>1.0926708451041585E-6</v>
      </c>
      <c r="F27" s="3"/>
      <c r="G27" s="3"/>
      <c r="H27" s="3"/>
    </row>
    <row r="28" spans="1:8" x14ac:dyDescent="0.25">
      <c r="A28" s="3" t="s">
        <v>63</v>
      </c>
      <c r="B28" s="3">
        <v>0.46981541627476409</v>
      </c>
      <c r="C28" s="3">
        <v>0.28399999999999997</v>
      </c>
      <c r="D28" s="3">
        <v>6.5000000000000002E-2</v>
      </c>
      <c r="E28" s="3">
        <v>2.618998959213303E-4</v>
      </c>
      <c r="F28" s="3"/>
      <c r="G28" s="3"/>
      <c r="H28" s="3"/>
    </row>
    <row r="29" spans="1:8" x14ac:dyDescent="0.25">
      <c r="A29" s="3" t="s">
        <v>25</v>
      </c>
      <c r="B29" s="3">
        <v>0.5410881127078615</v>
      </c>
      <c r="C29" s="3">
        <v>0.96399999999999997</v>
      </c>
      <c r="D29" s="3">
        <v>0.94799999999999995</v>
      </c>
      <c r="E29" s="3">
        <v>1.2985033129839611E-19</v>
      </c>
      <c r="F29" s="3"/>
      <c r="G29" s="3"/>
      <c r="H29" s="3"/>
    </row>
    <row r="30" spans="1:8" x14ac:dyDescent="0.25">
      <c r="A30" s="3" t="s">
        <v>2</v>
      </c>
      <c r="B30" s="3">
        <v>0.75993317916984271</v>
      </c>
      <c r="C30" s="3">
        <v>0.99299999999999999</v>
      </c>
      <c r="D30" s="3">
        <v>0.96799999999999997</v>
      </c>
      <c r="E30" s="3">
        <v>1.5006716957369637E-41</v>
      </c>
      <c r="F30" s="3"/>
      <c r="G30" s="3"/>
      <c r="H30" s="3"/>
    </row>
    <row r="31" spans="1:8" x14ac:dyDescent="0.25">
      <c r="A31" s="3" t="s">
        <v>38</v>
      </c>
      <c r="B31" s="3">
        <v>1.4606548518697848</v>
      </c>
      <c r="C31" s="3">
        <v>0.94899999999999995</v>
      </c>
      <c r="D31" s="3">
        <v>0.188</v>
      </c>
      <c r="E31" s="3">
        <v>1.3673550669617381E-43</v>
      </c>
      <c r="F31" s="3"/>
      <c r="G31" s="3"/>
      <c r="H31" s="3"/>
    </row>
    <row r="32" spans="1:8" x14ac:dyDescent="0.25">
      <c r="A32" s="3"/>
      <c r="B32" s="3"/>
      <c r="C32" s="3"/>
      <c r="D32" s="3"/>
      <c r="E32" s="3"/>
      <c r="F32" s="3"/>
      <c r="G32" s="3"/>
      <c r="H32" s="3"/>
    </row>
    <row r="33" spans="1:8" x14ac:dyDescent="0.25">
      <c r="A33" s="3"/>
      <c r="B33" s="3"/>
      <c r="C33" s="3"/>
      <c r="D33" s="3"/>
      <c r="E33" s="3"/>
      <c r="F33" s="3"/>
      <c r="G33" s="3"/>
      <c r="H33" s="3"/>
    </row>
  </sheetData>
  <sortState ref="A2:E31">
    <sortCondition ref="B2:B31"/>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
  <sheetViews>
    <sheetView workbookViewId="0">
      <selection activeCell="G14" sqref="G14"/>
    </sheetView>
  </sheetViews>
  <sheetFormatPr defaultRowHeight="15" x14ac:dyDescent="0.25"/>
  <sheetData>
    <row r="1" spans="1:7" x14ac:dyDescent="0.25">
      <c r="B1" t="s">
        <v>0</v>
      </c>
      <c r="C1" t="s">
        <v>115</v>
      </c>
      <c r="D1" t="s">
        <v>116</v>
      </c>
      <c r="E1" t="s">
        <v>1</v>
      </c>
    </row>
    <row r="2" spans="1:7" x14ac:dyDescent="0.25">
      <c r="A2" s="3" t="s">
        <v>3</v>
      </c>
      <c r="B2" s="3">
        <v>-1.2187991006874026</v>
      </c>
      <c r="C2" s="3">
        <v>4.5999999999999999E-2</v>
      </c>
      <c r="D2" s="3">
        <v>0.128</v>
      </c>
      <c r="E2" s="3">
        <v>3.7013842295988258E-8</v>
      </c>
      <c r="F2" s="3"/>
    </row>
    <row r="3" spans="1:7" x14ac:dyDescent="0.25">
      <c r="A3" s="3" t="s">
        <v>52</v>
      </c>
      <c r="B3" s="3">
        <v>-0.46914843992880495</v>
      </c>
      <c r="C3" s="3">
        <v>0.156</v>
      </c>
      <c r="D3" s="3">
        <v>0.23699999999999999</v>
      </c>
      <c r="E3" s="3">
        <v>1.0784156919817846E-2</v>
      </c>
      <c r="F3" s="3"/>
    </row>
    <row r="4" spans="1:7" x14ac:dyDescent="0.25">
      <c r="A4" s="3" t="s">
        <v>13</v>
      </c>
      <c r="B4" s="3">
        <v>-0.39400790687040432</v>
      </c>
      <c r="C4" s="3">
        <v>0.29399999999999998</v>
      </c>
      <c r="D4" s="3">
        <v>0.46</v>
      </c>
      <c r="E4" s="3">
        <v>4.9667991632293432E-12</v>
      </c>
      <c r="F4" s="3"/>
    </row>
    <row r="5" spans="1:7" x14ac:dyDescent="0.25">
      <c r="A5" s="3" t="s">
        <v>51</v>
      </c>
      <c r="B5" s="3">
        <v>-0.35288271599523258</v>
      </c>
      <c r="C5" s="3">
        <v>0.14299999999999999</v>
      </c>
      <c r="D5" s="3">
        <v>0.23699999999999999</v>
      </c>
      <c r="E5" s="3">
        <v>5.0105397753019622E-4</v>
      </c>
      <c r="F5" s="3"/>
    </row>
    <row r="6" spans="1:7" x14ac:dyDescent="0.25">
      <c r="A6" s="3" t="s">
        <v>47</v>
      </c>
      <c r="B6" s="3">
        <v>-0.34199535902171418</v>
      </c>
      <c r="C6" s="3">
        <v>0.59499999999999997</v>
      </c>
      <c r="D6" s="3">
        <v>0.72499999999999998</v>
      </c>
      <c r="E6" s="3">
        <v>4.1445572371413644E-9</v>
      </c>
      <c r="F6" s="3"/>
    </row>
    <row r="7" spans="1:7" x14ac:dyDescent="0.25">
      <c r="A7" s="3" t="s">
        <v>39</v>
      </c>
      <c r="B7" s="3">
        <v>-0.34015225260087018</v>
      </c>
      <c r="C7" s="3">
        <v>5.6000000000000001E-2</v>
      </c>
      <c r="D7" s="3">
        <v>0.23499999999999999</v>
      </c>
      <c r="E7" s="3">
        <v>6.8191816410966279E-32</v>
      </c>
      <c r="F7" s="3"/>
    </row>
    <row r="8" spans="1:7" x14ac:dyDescent="0.25">
      <c r="A8" s="3" t="s">
        <v>48</v>
      </c>
      <c r="B8" s="3">
        <v>-0.33285156034299956</v>
      </c>
      <c r="C8" s="3">
        <v>0.61199999999999999</v>
      </c>
      <c r="D8" s="3">
        <v>0.72</v>
      </c>
      <c r="E8" s="3">
        <v>1.2544459228331224E-8</v>
      </c>
      <c r="F8" s="3"/>
    </row>
    <row r="9" spans="1:7" x14ac:dyDescent="0.25">
      <c r="A9" s="3" t="s">
        <v>45</v>
      </c>
      <c r="B9" s="3">
        <v>-0.30119124966631283</v>
      </c>
      <c r="C9" s="3">
        <v>0.43</v>
      </c>
      <c r="D9" s="3">
        <v>0.58399999999999996</v>
      </c>
      <c r="E9" s="3">
        <v>3.36962500172888E-10</v>
      </c>
      <c r="F9" s="3"/>
    </row>
    <row r="10" spans="1:7" x14ac:dyDescent="0.25">
      <c r="A10" s="3" t="s">
        <v>41</v>
      </c>
      <c r="B10" s="3">
        <v>-0.30118593612291006</v>
      </c>
      <c r="C10" s="3">
        <v>0.186</v>
      </c>
      <c r="D10" s="3">
        <v>0.376</v>
      </c>
      <c r="E10" s="3">
        <v>7.5186009771218124E-18</v>
      </c>
      <c r="F10" s="3"/>
    </row>
    <row r="11" spans="1:7" x14ac:dyDescent="0.25">
      <c r="A11" s="3" t="s">
        <v>43</v>
      </c>
      <c r="B11" s="3">
        <v>-0.29193362070952589</v>
      </c>
      <c r="C11" s="3">
        <v>0.39700000000000002</v>
      </c>
      <c r="D11" s="3">
        <v>0.57299999999999995</v>
      </c>
      <c r="E11" s="3">
        <v>4.9256528244516363E-12</v>
      </c>
      <c r="F11" s="3"/>
    </row>
    <row r="12" spans="1:7" x14ac:dyDescent="0.25">
      <c r="A12" s="3" t="s">
        <v>27</v>
      </c>
      <c r="B12" s="3">
        <v>-0.28757016260679369</v>
      </c>
      <c r="C12" s="3">
        <v>0.47</v>
      </c>
      <c r="D12" s="3">
        <v>0.58499999999999996</v>
      </c>
      <c r="E12" s="3">
        <v>1.3675978965075131E-3</v>
      </c>
      <c r="F12" s="3"/>
    </row>
    <row r="13" spans="1:7" x14ac:dyDescent="0.25">
      <c r="A13" s="3" t="s">
        <v>17</v>
      </c>
      <c r="B13" s="3">
        <v>-0.27305688887887214</v>
      </c>
      <c r="C13" s="3">
        <v>0.32900000000000001</v>
      </c>
      <c r="D13" s="3">
        <v>0.44500000000000001</v>
      </c>
      <c r="E13" s="3">
        <v>3.9836433664511859E-6</v>
      </c>
      <c r="F13" s="3"/>
    </row>
    <row r="14" spans="1:7" ht="15.75" x14ac:dyDescent="0.25">
      <c r="A14" s="3" t="s">
        <v>46</v>
      </c>
      <c r="B14" s="3">
        <v>-0.27264687841409119</v>
      </c>
      <c r="C14" s="3">
        <v>0.68100000000000005</v>
      </c>
      <c r="D14" s="3">
        <v>0.78</v>
      </c>
      <c r="E14" s="3">
        <v>4.7179934582984945E-10</v>
      </c>
      <c r="F14" s="3"/>
      <c r="G14" s="2"/>
    </row>
    <row r="15" spans="1:7" x14ac:dyDescent="0.25">
      <c r="A15" s="3" t="s">
        <v>26</v>
      </c>
      <c r="B15" s="3">
        <v>-0.27055401288118941</v>
      </c>
      <c r="C15" s="3">
        <v>0.85599999999999998</v>
      </c>
      <c r="D15" s="3">
        <v>0.90200000000000002</v>
      </c>
      <c r="E15" s="3">
        <v>1.7796899870813507E-15</v>
      </c>
      <c r="F15" s="3"/>
    </row>
    <row r="16" spans="1:7" x14ac:dyDescent="0.25">
      <c r="A16" s="3" t="s">
        <v>42</v>
      </c>
      <c r="B16" s="3">
        <v>-0.2624522595130343</v>
      </c>
      <c r="C16" s="3">
        <v>0.93500000000000005</v>
      </c>
      <c r="D16" s="3">
        <v>0.97699999999999998</v>
      </c>
      <c r="E16" s="3">
        <v>2.0614704789658114E-14</v>
      </c>
      <c r="F16" s="3"/>
    </row>
    <row r="17" spans="1:6" x14ac:dyDescent="0.25">
      <c r="A17" s="3" t="s">
        <v>19</v>
      </c>
      <c r="B17" s="3">
        <v>-0.25796547352255156</v>
      </c>
      <c r="C17" s="3">
        <v>0.11899999999999999</v>
      </c>
      <c r="D17" s="3">
        <v>0.218</v>
      </c>
      <c r="E17" s="3">
        <v>1.6446811124204266E-5</v>
      </c>
      <c r="F17" s="3"/>
    </row>
    <row r="18" spans="1:6" x14ac:dyDescent="0.25">
      <c r="A18" s="3" t="s">
        <v>29</v>
      </c>
      <c r="B18" s="3">
        <v>-0.25383034430327178</v>
      </c>
      <c r="C18" s="3">
        <v>0.48299999999999998</v>
      </c>
      <c r="D18" s="3">
        <v>0.61699999999999999</v>
      </c>
      <c r="E18" s="3">
        <v>1.5300762110674992E-8</v>
      </c>
      <c r="F18" s="3"/>
    </row>
    <row r="19" spans="1:6" x14ac:dyDescent="0.25">
      <c r="A19" s="3" t="s">
        <v>15</v>
      </c>
      <c r="B19" s="3">
        <v>-0.25333245790457992</v>
      </c>
      <c r="C19" s="3">
        <v>0.499</v>
      </c>
      <c r="D19" s="3">
        <v>0.60099999999999998</v>
      </c>
      <c r="E19" s="3">
        <v>2.1336272692624582E-4</v>
      </c>
      <c r="F19" s="3"/>
    </row>
    <row r="20" spans="1:6" x14ac:dyDescent="0.25">
      <c r="A20" s="3" t="s">
        <v>50</v>
      </c>
      <c r="B20" s="3">
        <v>-0.25169040612851157</v>
      </c>
      <c r="C20" s="3">
        <v>0.246</v>
      </c>
      <c r="D20" s="3">
        <v>0.379</v>
      </c>
      <c r="E20" s="3">
        <v>7.3255928247857582E-7</v>
      </c>
      <c r="F20" s="3"/>
    </row>
    <row r="21" spans="1:6" x14ac:dyDescent="0.25">
      <c r="A21" s="3" t="s">
        <v>49</v>
      </c>
      <c r="B21" s="3">
        <v>0.26700402357244957</v>
      </c>
      <c r="C21" s="3">
        <v>0.16500000000000001</v>
      </c>
      <c r="D21" s="3">
        <v>5.7000000000000002E-2</v>
      </c>
      <c r="E21" s="3">
        <v>1.4605994909490209E-8</v>
      </c>
      <c r="F21" s="3"/>
    </row>
    <row r="22" spans="1:6" x14ac:dyDescent="0.25">
      <c r="A22" s="3" t="s">
        <v>31</v>
      </c>
      <c r="B22" s="3">
        <v>0.27722454097967653</v>
      </c>
      <c r="C22" s="3">
        <v>0.999</v>
      </c>
      <c r="D22" s="3">
        <v>1</v>
      </c>
      <c r="E22" s="3">
        <v>2.7391371083054502E-72</v>
      </c>
      <c r="F22" s="3"/>
    </row>
    <row r="23" spans="1:6" x14ac:dyDescent="0.25">
      <c r="A23" s="3" t="s">
        <v>40</v>
      </c>
      <c r="B23" s="3">
        <v>0.289312695369559</v>
      </c>
      <c r="C23" s="3">
        <v>0.90200000000000002</v>
      </c>
      <c r="D23" s="3">
        <v>0.81399999999999995</v>
      </c>
      <c r="E23" s="3">
        <v>2.1321225172452511E-18</v>
      </c>
      <c r="F23" s="3"/>
    </row>
    <row r="24" spans="1:6" x14ac:dyDescent="0.25">
      <c r="A24" s="3" t="s">
        <v>44</v>
      </c>
      <c r="B24" s="3">
        <v>0.30271097853454376</v>
      </c>
      <c r="C24" s="3">
        <v>0.25600000000000001</v>
      </c>
      <c r="D24" s="3">
        <v>0.115</v>
      </c>
      <c r="E24" s="3">
        <v>1.8230346466623969E-10</v>
      </c>
      <c r="F24" s="3"/>
    </row>
    <row r="25" spans="1:6" x14ac:dyDescent="0.25">
      <c r="A25" s="3" t="s">
        <v>25</v>
      </c>
      <c r="B25" s="3">
        <v>0.42847526253169876</v>
      </c>
      <c r="C25" s="3">
        <v>0.94499999999999995</v>
      </c>
      <c r="D25" s="3">
        <v>0.94699999999999995</v>
      </c>
      <c r="E25" s="3">
        <v>6.4745335019585654E-37</v>
      </c>
      <c r="F25" s="3"/>
    </row>
    <row r="26" spans="1:6" x14ac:dyDescent="0.25">
      <c r="A26" s="3" t="s">
        <v>2</v>
      </c>
      <c r="B26" s="3">
        <v>0.63713673098945423</v>
      </c>
      <c r="C26" s="3">
        <v>0.98799999999999999</v>
      </c>
      <c r="D26" s="3">
        <v>0.98499999999999999</v>
      </c>
      <c r="E26" s="3">
        <v>1.2283081611392196E-65</v>
      </c>
      <c r="F26" s="3"/>
    </row>
    <row r="27" spans="1:6" x14ac:dyDescent="0.25">
      <c r="A27" s="3" t="s">
        <v>38</v>
      </c>
      <c r="B27" s="3">
        <v>0.82324090780878989</v>
      </c>
      <c r="C27" s="3">
        <v>0.83099999999999996</v>
      </c>
      <c r="D27" s="3">
        <v>0.32600000000000001</v>
      </c>
      <c r="E27" s="3">
        <v>3.6119146959485579E-86</v>
      </c>
      <c r="F27" s="3"/>
    </row>
    <row r="28" spans="1:6" x14ac:dyDescent="0.25">
      <c r="A28" s="3"/>
      <c r="B28" s="3"/>
      <c r="C28" s="3"/>
      <c r="D28" s="3"/>
      <c r="E28" s="3"/>
      <c r="F28" s="3"/>
    </row>
    <row r="29" spans="1:6" x14ac:dyDescent="0.25">
      <c r="A29" s="3"/>
      <c r="B29" s="3"/>
      <c r="C29" s="3"/>
      <c r="D29" s="3"/>
      <c r="E29" s="3"/>
      <c r="F29" s="3"/>
    </row>
    <row r="30" spans="1:6" x14ac:dyDescent="0.25">
      <c r="A30" s="3"/>
      <c r="B30" s="3"/>
      <c r="C30" s="3"/>
      <c r="D30" s="3"/>
      <c r="E30" s="3"/>
      <c r="F30" s="3"/>
    </row>
  </sheetData>
  <sortState ref="A2:E27">
    <sortCondition ref="B2:B27"/>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1"/>
  <sheetViews>
    <sheetView workbookViewId="0">
      <selection activeCell="G1" sqref="G1:G1048576"/>
    </sheetView>
  </sheetViews>
  <sheetFormatPr defaultRowHeight="15" x14ac:dyDescent="0.25"/>
  <sheetData>
    <row r="1" spans="1:8" x14ac:dyDescent="0.25">
      <c r="B1" t="s">
        <v>0</v>
      </c>
      <c r="C1" t="s">
        <v>115</v>
      </c>
      <c r="D1" t="s">
        <v>116</v>
      </c>
      <c r="E1" t="s">
        <v>1</v>
      </c>
    </row>
    <row r="2" spans="1:8" x14ac:dyDescent="0.25">
      <c r="A2" s="3" t="s">
        <v>8</v>
      </c>
      <c r="B2" s="3">
        <v>-2.4251987402359272</v>
      </c>
      <c r="C2" s="3">
        <v>0.183</v>
      </c>
      <c r="D2" s="3">
        <v>0.32700000000000001</v>
      </c>
      <c r="E2" s="3">
        <v>5.4932952282138385E-11</v>
      </c>
      <c r="F2" s="3"/>
      <c r="G2" s="3"/>
      <c r="H2" s="3"/>
    </row>
    <row r="3" spans="1:8" x14ac:dyDescent="0.25">
      <c r="A3" s="3" t="s">
        <v>3</v>
      </c>
      <c r="B3" s="3">
        <v>-1.6303421857047244</v>
      </c>
      <c r="C3" s="3">
        <v>5.0999999999999997E-2</v>
      </c>
      <c r="D3" s="3">
        <v>0.30399999999999999</v>
      </c>
      <c r="E3" s="3">
        <v>2.746813234989455E-57</v>
      </c>
      <c r="F3" s="3"/>
      <c r="G3" s="3"/>
      <c r="H3" s="3"/>
    </row>
    <row r="4" spans="1:8" x14ac:dyDescent="0.25">
      <c r="A4" s="3" t="s">
        <v>18</v>
      </c>
      <c r="B4" s="3">
        <v>-1.0291992503946006</v>
      </c>
      <c r="C4" s="3">
        <v>0.14599999999999999</v>
      </c>
      <c r="D4" s="3">
        <v>0.23699999999999999</v>
      </c>
      <c r="E4" s="3">
        <v>9.2221943328491646E-4</v>
      </c>
      <c r="F4" s="3"/>
      <c r="G4" s="3"/>
      <c r="H4" s="3"/>
    </row>
    <row r="5" spans="1:8" x14ac:dyDescent="0.25">
      <c r="A5" s="3" t="s">
        <v>4</v>
      </c>
      <c r="B5" s="3">
        <v>-0.90798558284626929</v>
      </c>
      <c r="C5" s="3">
        <v>5.6000000000000001E-2</v>
      </c>
      <c r="D5" s="3">
        <v>0.17699999999999999</v>
      </c>
      <c r="E5" s="3">
        <v>1.8311600813989245E-14</v>
      </c>
      <c r="F5" s="3"/>
      <c r="G5" s="3"/>
      <c r="H5" s="3"/>
    </row>
    <row r="6" spans="1:8" x14ac:dyDescent="0.25">
      <c r="A6" s="3" t="s">
        <v>13</v>
      </c>
      <c r="B6" s="3">
        <v>-0.73167750745329196</v>
      </c>
      <c r="C6" s="3">
        <v>0.22700000000000001</v>
      </c>
      <c r="D6" s="3">
        <v>0.503</v>
      </c>
      <c r="E6" s="3">
        <v>2.1010170556042186E-43</v>
      </c>
      <c r="F6" s="3"/>
      <c r="G6" s="3"/>
      <c r="H6" s="3"/>
    </row>
    <row r="7" spans="1:8" x14ac:dyDescent="0.25">
      <c r="A7" s="3" t="s">
        <v>78</v>
      </c>
      <c r="B7" s="3">
        <v>-0.6047838879150591</v>
      </c>
      <c r="C7" s="3">
        <v>0.35</v>
      </c>
      <c r="D7" s="3">
        <v>0.48899999999999999</v>
      </c>
      <c r="E7" s="3">
        <v>6.2884999791373379E-14</v>
      </c>
      <c r="F7" s="3"/>
      <c r="G7" s="3"/>
      <c r="H7" s="3"/>
    </row>
    <row r="8" spans="1:8" x14ac:dyDescent="0.25">
      <c r="A8" s="3" t="s">
        <v>53</v>
      </c>
      <c r="B8" s="3">
        <v>-0.60453594395303556</v>
      </c>
      <c r="C8" s="3">
        <v>0.46800000000000003</v>
      </c>
      <c r="D8" s="3">
        <v>0.69199999999999995</v>
      </c>
      <c r="E8" s="3">
        <v>2.549066703136637E-31</v>
      </c>
      <c r="F8" s="3"/>
      <c r="G8" s="3"/>
      <c r="H8" s="3"/>
    </row>
    <row r="9" spans="1:8" x14ac:dyDescent="0.25">
      <c r="A9" s="3" t="s">
        <v>77</v>
      </c>
      <c r="B9" s="3">
        <v>-0.5955313676763927</v>
      </c>
      <c r="C9" s="3">
        <v>0.45400000000000001</v>
      </c>
      <c r="D9" s="3">
        <v>0.57299999999999995</v>
      </c>
      <c r="E9" s="3">
        <v>1.678216947615381E-14</v>
      </c>
      <c r="F9" s="3"/>
      <c r="G9" s="3"/>
      <c r="H9" s="3"/>
    </row>
    <row r="10" spans="1:8" x14ac:dyDescent="0.25">
      <c r="A10" s="3" t="s">
        <v>24</v>
      </c>
      <c r="B10" s="3">
        <v>-0.57187677461312969</v>
      </c>
      <c r="C10" s="3">
        <v>0.85899999999999999</v>
      </c>
      <c r="D10" s="3">
        <v>0.89400000000000002</v>
      </c>
      <c r="E10" s="3">
        <v>2.8579778368464501E-13</v>
      </c>
      <c r="F10" s="3"/>
      <c r="G10" s="3"/>
      <c r="H10" s="3"/>
    </row>
    <row r="11" spans="1:8" x14ac:dyDescent="0.25">
      <c r="A11" s="3" t="s">
        <v>79</v>
      </c>
      <c r="B11" s="3">
        <v>-0.55689542365872713</v>
      </c>
      <c r="C11" s="3">
        <v>0.129</v>
      </c>
      <c r="D11" s="3">
        <v>0.27</v>
      </c>
      <c r="E11" s="3">
        <v>8.0095224219802998E-14</v>
      </c>
      <c r="F11" s="3"/>
      <c r="G11" s="3"/>
      <c r="H11" s="3"/>
    </row>
    <row r="12" spans="1:8" x14ac:dyDescent="0.25">
      <c r="A12" s="3" t="s">
        <v>16</v>
      </c>
      <c r="B12" s="3">
        <v>-0.46977492655474351</v>
      </c>
      <c r="C12" s="3">
        <v>0.67100000000000004</v>
      </c>
      <c r="D12" s="3">
        <v>0.81599999999999995</v>
      </c>
      <c r="E12" s="3">
        <v>7.6940483590369268E-24</v>
      </c>
      <c r="F12" s="3"/>
      <c r="G12" s="3"/>
      <c r="H12" s="3"/>
    </row>
    <row r="13" spans="1:8" x14ac:dyDescent="0.25">
      <c r="A13" s="3" t="s">
        <v>81</v>
      </c>
      <c r="B13" s="3">
        <v>-0.46030528673226201</v>
      </c>
      <c r="C13" s="3">
        <v>0.13300000000000001</v>
      </c>
      <c r="D13" s="3">
        <v>0.26400000000000001</v>
      </c>
      <c r="E13" s="3">
        <v>1.5604561271713144E-10</v>
      </c>
      <c r="F13" s="3"/>
      <c r="G13" s="3"/>
      <c r="H13" s="3"/>
    </row>
    <row r="14" spans="1:8" x14ac:dyDescent="0.25">
      <c r="A14" s="3" t="s">
        <v>12</v>
      </c>
      <c r="B14" s="3">
        <v>-0.45004755532652307</v>
      </c>
      <c r="C14" s="3">
        <v>0.23899999999999999</v>
      </c>
      <c r="D14" s="3">
        <v>0.39700000000000002</v>
      </c>
      <c r="E14" s="3">
        <v>1.6343822710501314E-13</v>
      </c>
      <c r="F14" s="3"/>
      <c r="G14" s="3"/>
      <c r="H14" s="3"/>
    </row>
    <row r="15" spans="1:8" x14ac:dyDescent="0.25">
      <c r="A15" s="3" t="s">
        <v>88</v>
      </c>
      <c r="B15" s="3">
        <v>-0.41780933856753233</v>
      </c>
      <c r="C15" s="3">
        <v>0.53100000000000003</v>
      </c>
      <c r="D15" s="3">
        <v>0.59299999999999997</v>
      </c>
      <c r="E15" s="3">
        <v>2.5369171784324979E-5</v>
      </c>
      <c r="F15" s="3"/>
      <c r="G15" s="3"/>
      <c r="H15" s="3"/>
    </row>
    <row r="16" spans="1:8" x14ac:dyDescent="0.25">
      <c r="A16" s="3" t="s">
        <v>72</v>
      </c>
      <c r="B16" s="3">
        <v>-0.40400390150218951</v>
      </c>
      <c r="C16" s="3">
        <v>2.4E-2</v>
      </c>
      <c r="D16" s="3">
        <v>0.17399999999999999</v>
      </c>
      <c r="E16" s="3">
        <v>5.0377303710559412E-32</v>
      </c>
      <c r="F16" s="3"/>
      <c r="G16" s="3"/>
      <c r="H16" s="3"/>
    </row>
    <row r="17" spans="1:8" x14ac:dyDescent="0.25">
      <c r="A17" s="3" t="s">
        <v>15</v>
      </c>
      <c r="B17" s="3">
        <v>-0.40118425778536815</v>
      </c>
      <c r="C17" s="3">
        <v>0.60099999999999998</v>
      </c>
      <c r="D17" s="3">
        <v>0.74399999999999999</v>
      </c>
      <c r="E17" s="3">
        <v>1.5704015225714915E-15</v>
      </c>
      <c r="F17" s="3"/>
      <c r="G17" s="3"/>
      <c r="H17" s="3"/>
    </row>
    <row r="18" spans="1:8" x14ac:dyDescent="0.25">
      <c r="A18" s="3" t="s">
        <v>89</v>
      </c>
      <c r="B18" s="3">
        <v>-0.39895408567989865</v>
      </c>
      <c r="C18" s="3">
        <v>0.26700000000000002</v>
      </c>
      <c r="D18" s="3">
        <v>0.36799999999999999</v>
      </c>
      <c r="E18" s="3">
        <v>4.0218709500414894E-3</v>
      </c>
      <c r="F18" s="3"/>
      <c r="G18" s="3"/>
      <c r="H18" s="3"/>
    </row>
    <row r="19" spans="1:8" x14ac:dyDescent="0.25">
      <c r="A19" s="3" t="s">
        <v>7</v>
      </c>
      <c r="B19" s="3">
        <v>-0.39059234252148622</v>
      </c>
      <c r="C19" s="3">
        <v>0.13400000000000001</v>
      </c>
      <c r="D19" s="3">
        <v>0.28999999999999998</v>
      </c>
      <c r="E19" s="3">
        <v>2.0109373440198206E-15</v>
      </c>
      <c r="F19" s="3"/>
      <c r="G19" s="3"/>
      <c r="H19" s="3"/>
    </row>
    <row r="20" spans="1:8" x14ac:dyDescent="0.25">
      <c r="A20" s="3" t="s">
        <v>67</v>
      </c>
      <c r="B20" s="3">
        <v>-0.35711997419204083</v>
      </c>
      <c r="C20" s="3">
        <v>0.184</v>
      </c>
      <c r="D20" s="3">
        <v>0.31900000000000001</v>
      </c>
      <c r="E20" s="3">
        <v>5.9153002336217835E-9</v>
      </c>
      <c r="F20" s="3"/>
      <c r="G20" s="3"/>
      <c r="H20" s="3"/>
    </row>
    <row r="21" spans="1:8" x14ac:dyDescent="0.25">
      <c r="A21" s="3" t="s">
        <v>68</v>
      </c>
      <c r="B21" s="3">
        <v>-0.34914064792594468</v>
      </c>
      <c r="C21" s="3">
        <v>0.437</v>
      </c>
      <c r="D21" s="3">
        <v>0.60299999999999998</v>
      </c>
      <c r="E21" s="3">
        <v>1.537506300774414E-13</v>
      </c>
      <c r="F21" s="3"/>
      <c r="G21" s="3"/>
      <c r="H21" s="3"/>
    </row>
    <row r="22" spans="1:8" x14ac:dyDescent="0.25">
      <c r="A22" s="3" t="s">
        <v>51</v>
      </c>
      <c r="B22" s="3">
        <v>-0.34839259683067691</v>
      </c>
      <c r="C22" s="3">
        <v>0.84699999999999998</v>
      </c>
      <c r="D22" s="3">
        <v>0.91900000000000004</v>
      </c>
      <c r="E22" s="3">
        <v>2.2859751607063779E-16</v>
      </c>
      <c r="F22" s="3"/>
      <c r="G22" s="3"/>
      <c r="H22" s="3"/>
    </row>
    <row r="23" spans="1:8" x14ac:dyDescent="0.25">
      <c r="A23" s="3" t="s">
        <v>74</v>
      </c>
      <c r="B23" s="3">
        <v>-0.33772954617617423</v>
      </c>
      <c r="C23" s="3">
        <v>0.71799999999999997</v>
      </c>
      <c r="D23" s="3">
        <v>0.84299999999999997</v>
      </c>
      <c r="E23" s="3">
        <v>7.7801256531163558E-16</v>
      </c>
      <c r="F23" s="3"/>
      <c r="G23" s="5"/>
      <c r="H23" s="3"/>
    </row>
    <row r="24" spans="1:8" x14ac:dyDescent="0.25">
      <c r="A24" s="3" t="s">
        <v>69</v>
      </c>
      <c r="B24" s="3">
        <v>-0.33728168466139696</v>
      </c>
      <c r="C24" s="3">
        <v>0.42</v>
      </c>
      <c r="D24" s="3">
        <v>0.54900000000000004</v>
      </c>
      <c r="E24" s="3">
        <v>1.6677385055345585E-7</v>
      </c>
      <c r="F24" s="3"/>
      <c r="G24" s="3"/>
      <c r="H24" s="3"/>
    </row>
    <row r="25" spans="1:8" x14ac:dyDescent="0.25">
      <c r="A25" s="3" t="s">
        <v>27</v>
      </c>
      <c r="B25" s="3">
        <v>-0.33316986613119992</v>
      </c>
      <c r="C25" s="3">
        <v>0.39400000000000002</v>
      </c>
      <c r="D25" s="3">
        <v>0.503</v>
      </c>
      <c r="E25" s="3">
        <v>9.3244659144613509E-3</v>
      </c>
      <c r="F25" s="3"/>
      <c r="G25" s="3"/>
      <c r="H25" s="3"/>
    </row>
    <row r="26" spans="1:8" x14ac:dyDescent="0.25">
      <c r="A26" s="3" t="s">
        <v>42</v>
      </c>
      <c r="B26" s="3">
        <v>-0.32265130634356476</v>
      </c>
      <c r="C26" s="3">
        <v>0.97399999999999998</v>
      </c>
      <c r="D26" s="3">
        <v>0.98</v>
      </c>
      <c r="E26" s="3">
        <v>1.4298297922948444E-28</v>
      </c>
      <c r="F26" s="3"/>
      <c r="G26" s="3"/>
      <c r="H26" s="3"/>
    </row>
    <row r="27" spans="1:8" x14ac:dyDescent="0.25">
      <c r="A27" s="3" t="s">
        <v>71</v>
      </c>
      <c r="B27" s="3">
        <v>-0.31416074195603849</v>
      </c>
      <c r="C27" s="3">
        <v>8.9999999999999993E-3</v>
      </c>
      <c r="D27" s="3">
        <v>0.13900000000000001</v>
      </c>
      <c r="E27" s="3">
        <v>3.1889648973032647E-33</v>
      </c>
      <c r="F27" s="3"/>
      <c r="G27" s="3"/>
      <c r="H27" s="3"/>
    </row>
    <row r="28" spans="1:8" x14ac:dyDescent="0.25">
      <c r="A28" s="3" t="s">
        <v>84</v>
      </c>
      <c r="B28" s="3">
        <v>-0.30502663881353942</v>
      </c>
      <c r="C28" s="3">
        <v>0.35699999999999998</v>
      </c>
      <c r="D28" s="3">
        <v>0.503</v>
      </c>
      <c r="E28" s="3">
        <v>4.1550325243930433E-8</v>
      </c>
      <c r="F28" s="3"/>
      <c r="G28" s="5"/>
      <c r="H28" s="3"/>
    </row>
    <row r="29" spans="1:8" x14ac:dyDescent="0.25">
      <c r="A29" s="3" t="s">
        <v>75</v>
      </c>
      <c r="B29" s="3">
        <v>-0.30406449866883745</v>
      </c>
      <c r="C29" s="3">
        <v>8.5999999999999993E-2</v>
      </c>
      <c r="D29" s="3">
        <v>0.22700000000000001</v>
      </c>
      <c r="E29" s="3">
        <v>3.355662455412402E-15</v>
      </c>
      <c r="F29" s="3"/>
      <c r="G29" s="3"/>
      <c r="H29" s="3"/>
    </row>
    <row r="30" spans="1:8" x14ac:dyDescent="0.25">
      <c r="A30" s="3" t="s">
        <v>41</v>
      </c>
      <c r="B30" s="3">
        <v>-0.30040827835962214</v>
      </c>
      <c r="C30" s="3">
        <v>0.14000000000000001</v>
      </c>
      <c r="D30" s="3">
        <v>0.29399999999999998</v>
      </c>
      <c r="E30" s="3">
        <v>4.1091614252934938E-14</v>
      </c>
      <c r="F30" s="3"/>
      <c r="G30" s="3"/>
      <c r="H30" s="3"/>
    </row>
    <row r="31" spans="1:8" x14ac:dyDescent="0.25">
      <c r="A31" s="3" t="s">
        <v>35</v>
      </c>
      <c r="B31" s="3">
        <v>-0.27017909220547565</v>
      </c>
      <c r="C31" s="3">
        <v>0.66200000000000003</v>
      </c>
      <c r="D31" s="3">
        <v>0.76600000000000001</v>
      </c>
      <c r="E31" s="3">
        <v>9.1495159519827267E-9</v>
      </c>
      <c r="F31" s="3"/>
      <c r="G31" s="3"/>
      <c r="H31" s="3"/>
    </row>
    <row r="32" spans="1:8" x14ac:dyDescent="0.25">
      <c r="A32" s="3" t="s">
        <v>76</v>
      </c>
      <c r="B32" s="3">
        <v>-0.26283551983583386</v>
      </c>
      <c r="C32" s="3">
        <v>0.92300000000000004</v>
      </c>
      <c r="D32" s="3">
        <v>0.95699999999999996</v>
      </c>
      <c r="E32" s="3">
        <v>5.23824253423646E-15</v>
      </c>
      <c r="F32" s="3"/>
      <c r="G32" s="3"/>
      <c r="H32" s="3"/>
    </row>
    <row r="33" spans="1:8" x14ac:dyDescent="0.25">
      <c r="A33" s="3" t="s">
        <v>86</v>
      </c>
      <c r="B33" s="3">
        <v>-0.25641368109212326</v>
      </c>
      <c r="C33" s="3">
        <v>0.33</v>
      </c>
      <c r="D33" s="3">
        <v>0.46</v>
      </c>
      <c r="E33" s="3">
        <v>2.0228567252955955E-5</v>
      </c>
      <c r="F33" s="3"/>
      <c r="G33" s="3"/>
      <c r="H33" s="3"/>
    </row>
    <row r="34" spans="1:8" x14ac:dyDescent="0.25">
      <c r="A34" s="3" t="s">
        <v>80</v>
      </c>
      <c r="B34" s="3">
        <v>-0.25557740208274204</v>
      </c>
      <c r="C34" s="3">
        <v>6.3E-2</v>
      </c>
      <c r="D34" s="3">
        <v>0.16700000000000001</v>
      </c>
      <c r="E34" s="3">
        <v>7.7430140429523254E-11</v>
      </c>
      <c r="F34" s="3"/>
      <c r="G34" s="3"/>
      <c r="H34" s="3"/>
    </row>
    <row r="35" spans="1:8" x14ac:dyDescent="0.25">
      <c r="A35" s="3" t="s">
        <v>54</v>
      </c>
      <c r="B35" s="3">
        <v>-0.25387996640420729</v>
      </c>
      <c r="C35" s="3">
        <v>0.89900000000000002</v>
      </c>
      <c r="D35" s="3">
        <v>0.92100000000000004</v>
      </c>
      <c r="E35" s="3">
        <v>3.1211845518694359E-4</v>
      </c>
      <c r="F35" s="3"/>
      <c r="G35" s="3"/>
      <c r="H35" s="3"/>
    </row>
    <row r="36" spans="1:8" x14ac:dyDescent="0.25">
      <c r="A36" s="3" t="s">
        <v>70</v>
      </c>
      <c r="B36" s="3">
        <v>-0.25196332462697302</v>
      </c>
      <c r="C36" s="3">
        <v>0.121</v>
      </c>
      <c r="D36" s="3">
        <v>0.21299999999999999</v>
      </c>
      <c r="E36" s="3">
        <v>4.0298593292550342E-4</v>
      </c>
      <c r="F36" s="3"/>
      <c r="G36" s="3"/>
      <c r="H36" s="3"/>
    </row>
    <row r="37" spans="1:8" x14ac:dyDescent="0.25">
      <c r="A37" s="3" t="s">
        <v>82</v>
      </c>
      <c r="B37" s="3">
        <v>-0.25051147546946162</v>
      </c>
      <c r="C37" s="3">
        <v>8.3000000000000004E-2</v>
      </c>
      <c r="D37" s="3">
        <v>0.19</v>
      </c>
      <c r="E37" s="3">
        <v>4.2467477043467652E-9</v>
      </c>
      <c r="F37" s="3"/>
      <c r="G37" s="5"/>
      <c r="H37" s="3"/>
    </row>
    <row r="38" spans="1:8" x14ac:dyDescent="0.25">
      <c r="A38" s="3" t="s">
        <v>87</v>
      </c>
      <c r="B38" s="3">
        <v>0.25019328012578046</v>
      </c>
      <c r="C38" s="3">
        <v>0.434</v>
      </c>
      <c r="D38" s="3">
        <v>0.307</v>
      </c>
      <c r="E38" s="3">
        <v>2.0546011970031042E-5</v>
      </c>
      <c r="F38" s="3"/>
      <c r="G38" s="3"/>
      <c r="H38" s="3"/>
    </row>
    <row r="39" spans="1:8" x14ac:dyDescent="0.25">
      <c r="A39" s="3" t="s">
        <v>85</v>
      </c>
      <c r="B39" s="3">
        <v>0.25122229778645333</v>
      </c>
      <c r="C39" s="3">
        <v>0.65500000000000003</v>
      </c>
      <c r="D39" s="3">
        <v>0.56100000000000005</v>
      </c>
      <c r="E39" s="3">
        <v>6.9307959454718717E-8</v>
      </c>
      <c r="F39" s="3"/>
      <c r="G39" s="3"/>
      <c r="H39" s="3"/>
    </row>
    <row r="40" spans="1:8" x14ac:dyDescent="0.25">
      <c r="A40" s="3" t="s">
        <v>23</v>
      </c>
      <c r="B40" s="3">
        <v>0.25271665626107753</v>
      </c>
      <c r="C40" s="3">
        <v>0.307</v>
      </c>
      <c r="D40" s="3">
        <v>0.189</v>
      </c>
      <c r="E40" s="3">
        <v>9.1693110762781838E-6</v>
      </c>
      <c r="F40" s="3"/>
      <c r="G40" s="3"/>
      <c r="H40" s="3"/>
    </row>
    <row r="41" spans="1:8" x14ac:dyDescent="0.25">
      <c r="A41" s="3" t="s">
        <v>9</v>
      </c>
      <c r="B41" s="3">
        <v>0.25314604519307071</v>
      </c>
      <c r="C41" s="3">
        <v>0.996</v>
      </c>
      <c r="D41" s="3">
        <v>0.997</v>
      </c>
      <c r="E41" s="3">
        <v>1.7487112428009443E-60</v>
      </c>
      <c r="F41" s="3"/>
      <c r="G41" s="3"/>
      <c r="H41" s="3"/>
    </row>
    <row r="42" spans="1:8" x14ac:dyDescent="0.25">
      <c r="A42" s="3" t="s">
        <v>37</v>
      </c>
      <c r="B42" s="3">
        <v>0.25787722839232297</v>
      </c>
      <c r="C42" s="3">
        <v>0.996</v>
      </c>
      <c r="D42" s="3">
        <v>0.995</v>
      </c>
      <c r="E42" s="3">
        <v>4.2212068958043908E-38</v>
      </c>
      <c r="F42" s="3"/>
      <c r="G42" s="3"/>
      <c r="H42" s="3"/>
    </row>
    <row r="43" spans="1:8" x14ac:dyDescent="0.25">
      <c r="A43" s="3" t="s">
        <v>30</v>
      </c>
      <c r="B43" s="3">
        <v>0.28850230918188746</v>
      </c>
      <c r="C43" s="3">
        <v>0.98899999999999999</v>
      </c>
      <c r="D43" s="3">
        <v>0.99</v>
      </c>
      <c r="E43" s="3">
        <v>9.0604245606638616E-43</v>
      </c>
      <c r="F43" s="3"/>
      <c r="G43" s="3"/>
      <c r="H43" s="3"/>
    </row>
    <row r="44" spans="1:8" x14ac:dyDescent="0.25">
      <c r="A44" s="3" t="s">
        <v>36</v>
      </c>
      <c r="B44" s="3">
        <v>0.31788126845990528</v>
      </c>
      <c r="C44" s="3">
        <v>0.98899999999999999</v>
      </c>
      <c r="D44" s="3">
        <v>0.97599999999999998</v>
      </c>
      <c r="E44" s="3">
        <v>1.0627708591065839E-51</v>
      </c>
      <c r="F44" s="3"/>
      <c r="G44" s="3"/>
      <c r="H44" s="3"/>
    </row>
    <row r="45" spans="1:8" x14ac:dyDescent="0.25">
      <c r="A45" s="3" t="s">
        <v>31</v>
      </c>
      <c r="B45" s="3">
        <v>0.33723143872266359</v>
      </c>
      <c r="C45" s="3">
        <v>0.996</v>
      </c>
      <c r="D45" s="3">
        <v>0.995</v>
      </c>
      <c r="E45" s="3">
        <v>4.2215936786676221E-66</v>
      </c>
      <c r="F45" s="3"/>
      <c r="G45" s="3"/>
      <c r="H45" s="3"/>
    </row>
    <row r="46" spans="1:8" x14ac:dyDescent="0.25">
      <c r="A46" s="3" t="s">
        <v>83</v>
      </c>
      <c r="B46" s="3">
        <v>0.39491913443515653</v>
      </c>
      <c r="C46" s="3">
        <v>0.16</v>
      </c>
      <c r="D46" s="3">
        <v>5.3999999999999999E-2</v>
      </c>
      <c r="E46" s="3">
        <v>9.6324052969798213E-9</v>
      </c>
      <c r="F46" s="3"/>
      <c r="G46" s="3"/>
      <c r="H46" s="3"/>
    </row>
    <row r="47" spans="1:8" x14ac:dyDescent="0.25">
      <c r="A47" s="3" t="s">
        <v>49</v>
      </c>
      <c r="B47" s="3">
        <v>0.46452787278395535</v>
      </c>
      <c r="C47" s="3">
        <v>0.191</v>
      </c>
      <c r="D47" s="3">
        <v>2.3E-2</v>
      </c>
      <c r="E47" s="3">
        <v>2.5906959522210216E-25</v>
      </c>
      <c r="F47" s="3"/>
      <c r="G47" s="3"/>
      <c r="H47" s="3"/>
    </row>
    <row r="48" spans="1:8" x14ac:dyDescent="0.25">
      <c r="A48" s="3" t="s">
        <v>38</v>
      </c>
      <c r="B48" s="3">
        <v>0.55845258981386303</v>
      </c>
      <c r="C48" s="3">
        <v>0.84699999999999998</v>
      </c>
      <c r="D48" s="3">
        <v>0.51100000000000001</v>
      </c>
      <c r="E48" s="3">
        <v>5.5251146676280907E-52</v>
      </c>
      <c r="F48" s="3"/>
      <c r="G48" s="3"/>
      <c r="H48" s="3"/>
    </row>
    <row r="49" spans="1:8" x14ac:dyDescent="0.25">
      <c r="A49" s="3" t="s">
        <v>25</v>
      </c>
      <c r="B49" s="3">
        <v>0.61812709397566845</v>
      </c>
      <c r="C49" s="3">
        <v>0.96399999999999997</v>
      </c>
      <c r="D49" s="3">
        <v>0.96199999999999997</v>
      </c>
      <c r="E49" s="3">
        <v>6.3395462476730157E-82</v>
      </c>
      <c r="F49" s="3"/>
      <c r="G49" s="3"/>
      <c r="H49" s="3"/>
    </row>
    <row r="50" spans="1:8" x14ac:dyDescent="0.25">
      <c r="A50" s="3" t="s">
        <v>73</v>
      </c>
      <c r="B50" s="3">
        <v>0.65878218403813649</v>
      </c>
      <c r="C50" s="3">
        <v>0.2</v>
      </c>
      <c r="D50" s="3">
        <v>2.5000000000000001E-2</v>
      </c>
      <c r="E50" s="3">
        <v>1.1508934062151151E-25</v>
      </c>
      <c r="F50" s="3"/>
      <c r="G50" s="3"/>
      <c r="H50" s="3"/>
    </row>
    <row r="51" spans="1:8" x14ac:dyDescent="0.25">
      <c r="A51" s="3" t="s">
        <v>2</v>
      </c>
      <c r="B51" s="3">
        <v>0.9534045766055268</v>
      </c>
      <c r="C51" s="3">
        <v>0.98899999999999999</v>
      </c>
      <c r="D51" s="3">
        <v>0.97699999999999998</v>
      </c>
      <c r="E51" s="3">
        <v>9.5365202357206187E-122</v>
      </c>
      <c r="F51" s="3"/>
      <c r="G51" s="3"/>
      <c r="H51" s="3"/>
    </row>
  </sheetData>
  <autoFilter ref="A1:E55"/>
  <sortState ref="A2:E51">
    <sortCondition ref="B2:B51"/>
  </sortState>
  <conditionalFormatting sqref="A1:A1048576">
    <cfRule type="duplicateValues" dxfId="0" priority="2"/>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3"/>
  <sheetViews>
    <sheetView workbookViewId="0">
      <selection activeCell="G1" sqref="G1:G1048576"/>
    </sheetView>
  </sheetViews>
  <sheetFormatPr defaultRowHeight="15" x14ac:dyDescent="0.25"/>
  <sheetData>
    <row r="1" spans="1:8" x14ac:dyDescent="0.25">
      <c r="A1" s="3"/>
      <c r="B1" s="3" t="s">
        <v>0</v>
      </c>
      <c r="C1" s="3" t="s">
        <v>115</v>
      </c>
      <c r="D1" s="3" t="s">
        <v>116</v>
      </c>
      <c r="E1" s="3" t="s">
        <v>1</v>
      </c>
      <c r="F1" s="3"/>
      <c r="G1" s="3"/>
      <c r="H1" s="3"/>
    </row>
    <row r="2" spans="1:8" x14ac:dyDescent="0.25">
      <c r="A2" s="3" t="s">
        <v>27</v>
      </c>
      <c r="B2" s="3">
        <v>-0.78778557366478907</v>
      </c>
      <c r="C2" s="3">
        <v>0.22800000000000001</v>
      </c>
      <c r="D2" s="3">
        <v>0.374</v>
      </c>
      <c r="E2" s="3">
        <v>2.5070116318835951E-4</v>
      </c>
      <c r="F2" s="3"/>
      <c r="G2" s="4"/>
      <c r="H2" s="3"/>
    </row>
    <row r="3" spans="1:8" x14ac:dyDescent="0.25">
      <c r="A3" s="3" t="s">
        <v>13</v>
      </c>
      <c r="B3" s="3">
        <v>-0.60887578114321617</v>
      </c>
      <c r="C3" s="3">
        <v>0.14799999999999999</v>
      </c>
      <c r="D3" s="3">
        <v>0.28799999999999998</v>
      </c>
      <c r="E3" s="3">
        <v>5.2077194765048703E-5</v>
      </c>
      <c r="F3" s="3"/>
      <c r="G3" s="3"/>
      <c r="H3" s="3"/>
    </row>
    <row r="4" spans="1:8" x14ac:dyDescent="0.25">
      <c r="A4" s="3" t="s">
        <v>48</v>
      </c>
      <c r="B4" s="3">
        <v>-0.51764881651100847</v>
      </c>
      <c r="C4" s="3">
        <v>0.379</v>
      </c>
      <c r="D4" s="3">
        <v>0.53100000000000003</v>
      </c>
      <c r="E4" s="3">
        <v>1.630677047171546E-3</v>
      </c>
      <c r="F4" s="3"/>
      <c r="G4" s="3"/>
      <c r="H4" s="3"/>
    </row>
    <row r="5" spans="1:8" x14ac:dyDescent="0.25">
      <c r="A5" s="3" t="s">
        <v>39</v>
      </c>
      <c r="B5" s="3">
        <v>-0.50450321506196549</v>
      </c>
      <c r="C5" s="3">
        <v>1.9E-2</v>
      </c>
      <c r="D5" s="3">
        <v>0.19</v>
      </c>
      <c r="E5" s="3">
        <v>3.7152799304632587E-25</v>
      </c>
      <c r="F5" s="3"/>
      <c r="G5" s="3"/>
      <c r="H5" s="3"/>
    </row>
    <row r="6" spans="1:8" x14ac:dyDescent="0.25">
      <c r="A6" s="3" t="s">
        <v>42</v>
      </c>
      <c r="B6" s="3">
        <v>-0.4452069681290709</v>
      </c>
      <c r="C6" s="3">
        <v>0.69899999999999995</v>
      </c>
      <c r="D6" s="3">
        <v>0.73499999999999999</v>
      </c>
      <c r="E6" s="3">
        <v>2.1685390313747239E-4</v>
      </c>
      <c r="F6" s="3"/>
      <c r="G6" s="3"/>
      <c r="H6" s="3"/>
    </row>
    <row r="7" spans="1:8" x14ac:dyDescent="0.25">
      <c r="A7" s="3" t="s">
        <v>60</v>
      </c>
      <c r="B7" s="3">
        <v>-0.38532380264802812</v>
      </c>
      <c r="C7" s="3">
        <v>0.125</v>
      </c>
      <c r="D7" s="3">
        <v>0.26</v>
      </c>
      <c r="E7" s="3">
        <v>9.7275980563680715E-5</v>
      </c>
      <c r="F7" s="3"/>
      <c r="G7" s="5"/>
      <c r="H7" s="3"/>
    </row>
    <row r="8" spans="1:8" x14ac:dyDescent="0.25">
      <c r="A8" s="3" t="s">
        <v>65</v>
      </c>
      <c r="B8" s="3">
        <v>-0.37527598171437648</v>
      </c>
      <c r="C8" s="3">
        <v>6.3E-2</v>
      </c>
      <c r="D8" s="3">
        <v>0.156</v>
      </c>
      <c r="E8" s="3">
        <v>5.2946711249376895E-3</v>
      </c>
      <c r="F8" s="3"/>
      <c r="G8" s="3"/>
      <c r="H8" s="3"/>
    </row>
    <row r="9" spans="1:8" x14ac:dyDescent="0.25">
      <c r="A9" s="3" t="s">
        <v>22</v>
      </c>
      <c r="B9" s="3">
        <v>-0.36561348713450137</v>
      </c>
      <c r="C9" s="3">
        <v>0.98299999999999998</v>
      </c>
      <c r="D9" s="3">
        <v>0.96899999999999997</v>
      </c>
      <c r="E9" s="3">
        <v>3.4185179681402953E-12</v>
      </c>
      <c r="F9" s="3"/>
      <c r="G9" s="3"/>
      <c r="H9" s="3"/>
    </row>
    <row r="10" spans="1:8" x14ac:dyDescent="0.25">
      <c r="A10" s="3" t="s">
        <v>41</v>
      </c>
      <c r="B10" s="3">
        <v>-0.29822963092637839</v>
      </c>
      <c r="C10" s="3">
        <v>0.113</v>
      </c>
      <c r="D10" s="3">
        <v>0.26800000000000002</v>
      </c>
      <c r="E10" s="3">
        <v>2.2393155501743776E-7</v>
      </c>
      <c r="F10" s="3"/>
      <c r="G10" s="3"/>
      <c r="H10" s="3"/>
    </row>
    <row r="11" spans="1:8" x14ac:dyDescent="0.25">
      <c r="A11" s="3" t="s">
        <v>61</v>
      </c>
      <c r="B11" s="3">
        <v>-0.29150134447823256</v>
      </c>
      <c r="C11" s="3">
        <v>0.14399999999999999</v>
      </c>
      <c r="D11" s="3">
        <v>0.27900000000000003</v>
      </c>
      <c r="E11" s="3">
        <v>4.309047930433168E-4</v>
      </c>
      <c r="F11" s="3"/>
      <c r="G11" s="3"/>
      <c r="H11" s="3"/>
    </row>
    <row r="12" spans="1:8" x14ac:dyDescent="0.25">
      <c r="A12" s="3" t="s">
        <v>57</v>
      </c>
      <c r="B12" s="3">
        <v>-0.27343340192010679</v>
      </c>
      <c r="C12" s="3">
        <v>0.91200000000000003</v>
      </c>
      <c r="D12" s="3">
        <v>0.90800000000000003</v>
      </c>
      <c r="E12" s="3">
        <v>1.5529478442636528E-7</v>
      </c>
      <c r="F12" s="3"/>
      <c r="G12" s="3"/>
      <c r="H12" s="3"/>
    </row>
    <row r="13" spans="1:8" x14ac:dyDescent="0.25">
      <c r="A13" s="3" t="s">
        <v>64</v>
      </c>
      <c r="B13" s="3">
        <v>-0.26843340257868509</v>
      </c>
      <c r="C13" s="3">
        <v>4.9000000000000002E-2</v>
      </c>
      <c r="D13" s="3">
        <v>0.13700000000000001</v>
      </c>
      <c r="E13" s="3">
        <v>1.9139572241670124E-3</v>
      </c>
      <c r="F13" s="3"/>
      <c r="G13" s="3"/>
      <c r="H13" s="3"/>
    </row>
    <row r="14" spans="1:8" x14ac:dyDescent="0.25">
      <c r="A14" s="3" t="s">
        <v>66</v>
      </c>
      <c r="B14" s="3">
        <v>-0.25438049676205637</v>
      </c>
      <c r="C14" s="3">
        <v>9.5000000000000001E-2</v>
      </c>
      <c r="D14" s="3">
        <v>0.20399999999999999</v>
      </c>
      <c r="E14" s="3">
        <v>5.9155832531029868E-3</v>
      </c>
      <c r="F14" s="3"/>
      <c r="G14" s="3"/>
      <c r="H14" s="3"/>
    </row>
    <row r="15" spans="1:8" x14ac:dyDescent="0.25">
      <c r="A15" s="3" t="s">
        <v>56</v>
      </c>
      <c r="B15" s="3">
        <v>-0.25170994907298272</v>
      </c>
      <c r="C15" s="3">
        <v>6.5000000000000002E-2</v>
      </c>
      <c r="D15" s="3">
        <v>0.19600000000000001</v>
      </c>
      <c r="E15" s="3">
        <v>8.7142739281160908E-8</v>
      </c>
      <c r="F15" s="3"/>
      <c r="G15" s="3"/>
      <c r="H15" s="3"/>
    </row>
    <row r="16" spans="1:8" x14ac:dyDescent="0.25">
      <c r="A16" s="3" t="s">
        <v>55</v>
      </c>
      <c r="B16" s="3">
        <v>0.25294641015618424</v>
      </c>
      <c r="C16" s="3">
        <v>0.90700000000000003</v>
      </c>
      <c r="D16" s="3">
        <v>0.80200000000000005</v>
      </c>
      <c r="E16" s="3">
        <v>8.7222641855885634E-9</v>
      </c>
      <c r="F16" s="3"/>
      <c r="G16" s="3"/>
      <c r="H16" s="3"/>
    </row>
    <row r="17" spans="1:8" x14ac:dyDescent="0.25">
      <c r="A17" s="3" t="s">
        <v>5</v>
      </c>
      <c r="B17" s="3">
        <v>0.25526018894122338</v>
      </c>
      <c r="C17" s="3">
        <v>0.94199999999999995</v>
      </c>
      <c r="D17" s="3">
        <v>0.84599999999999997</v>
      </c>
      <c r="E17" s="3">
        <v>1.1719603177638946E-10</v>
      </c>
      <c r="F17" s="3"/>
      <c r="G17" s="3"/>
      <c r="H17" s="3"/>
    </row>
    <row r="18" spans="1:8" x14ac:dyDescent="0.25">
      <c r="A18" s="3" t="s">
        <v>28</v>
      </c>
      <c r="B18" s="3">
        <v>0.26812212618028752</v>
      </c>
      <c r="C18" s="3">
        <v>0.94399999999999995</v>
      </c>
      <c r="D18" s="3">
        <v>0.874</v>
      </c>
      <c r="E18" s="3">
        <v>1.2038277156205949E-14</v>
      </c>
      <c r="F18" s="3"/>
      <c r="G18" s="3"/>
      <c r="H18" s="3"/>
    </row>
    <row r="19" spans="1:8" x14ac:dyDescent="0.25">
      <c r="A19" s="3" t="s">
        <v>59</v>
      </c>
      <c r="B19" s="3">
        <v>0.27586126639925235</v>
      </c>
      <c r="C19" s="3">
        <v>0.84499999999999997</v>
      </c>
      <c r="D19" s="3">
        <v>0.72899999999999998</v>
      </c>
      <c r="E19" s="3">
        <v>1.2797316063302005E-5</v>
      </c>
      <c r="F19" s="3"/>
      <c r="G19" s="3"/>
      <c r="H19" s="3"/>
    </row>
    <row r="20" spans="1:8" x14ac:dyDescent="0.25">
      <c r="A20" s="3" t="s">
        <v>30</v>
      </c>
      <c r="B20" s="3">
        <v>0.27934002705298955</v>
      </c>
      <c r="C20" s="3">
        <v>0.92</v>
      </c>
      <c r="D20" s="3">
        <v>0.85199999999999998</v>
      </c>
      <c r="E20" s="3">
        <v>2.8906249108950084E-11</v>
      </c>
      <c r="F20" s="3"/>
      <c r="G20" s="3"/>
      <c r="H20" s="3"/>
    </row>
    <row r="21" spans="1:8" x14ac:dyDescent="0.25">
      <c r="A21" s="3" t="s">
        <v>32</v>
      </c>
      <c r="B21" s="3">
        <v>0.29385636038514029</v>
      </c>
      <c r="C21" s="3">
        <v>0.97599999999999998</v>
      </c>
      <c r="D21" s="3">
        <v>0.92200000000000004</v>
      </c>
      <c r="E21" s="3">
        <v>6.8148291049192622E-15</v>
      </c>
      <c r="F21" s="3"/>
      <c r="G21" s="3"/>
      <c r="H21" s="3"/>
    </row>
    <row r="22" spans="1:8" x14ac:dyDescent="0.25">
      <c r="A22" s="3" t="s">
        <v>49</v>
      </c>
      <c r="B22" s="3">
        <v>0.29556141943821185</v>
      </c>
      <c r="C22" s="3">
        <v>0.14799999999999999</v>
      </c>
      <c r="D22" s="3">
        <v>3.4000000000000002E-2</v>
      </c>
      <c r="E22" s="3">
        <v>2.7908729171036286E-4</v>
      </c>
      <c r="F22" s="3"/>
      <c r="G22" s="3"/>
      <c r="H22" s="3"/>
    </row>
    <row r="23" spans="1:8" x14ac:dyDescent="0.25">
      <c r="A23" s="3" t="s">
        <v>11</v>
      </c>
      <c r="B23" s="3">
        <v>0.29914557128175323</v>
      </c>
      <c r="C23" s="3">
        <v>0.92900000000000005</v>
      </c>
      <c r="D23" s="3">
        <v>0.84599999999999997</v>
      </c>
      <c r="E23" s="3">
        <v>4.8470911520709031E-17</v>
      </c>
      <c r="F23" s="3"/>
      <c r="G23" s="3"/>
      <c r="H23" s="3"/>
    </row>
    <row r="24" spans="1:8" x14ac:dyDescent="0.25">
      <c r="A24" s="3" t="s">
        <v>63</v>
      </c>
      <c r="B24" s="3">
        <v>0.30270358933188041</v>
      </c>
      <c r="C24" s="3">
        <v>0.17399999999999999</v>
      </c>
      <c r="D24" s="3">
        <v>5.6000000000000001E-2</v>
      </c>
      <c r="E24" s="3">
        <v>9.2447370432698702E-4</v>
      </c>
      <c r="F24" s="3"/>
      <c r="G24" s="3"/>
      <c r="H24" s="3"/>
    </row>
    <row r="25" spans="1:8" x14ac:dyDescent="0.25">
      <c r="A25" s="3" t="s">
        <v>31</v>
      </c>
      <c r="B25" s="3">
        <v>0.32768704428755191</v>
      </c>
      <c r="C25" s="3">
        <v>0.95899999999999996</v>
      </c>
      <c r="D25" s="3">
        <v>0.91100000000000003</v>
      </c>
      <c r="E25" s="3">
        <v>5.4323455170297637E-31</v>
      </c>
      <c r="F25" s="3"/>
      <c r="G25" s="3"/>
      <c r="H25" s="3"/>
    </row>
    <row r="26" spans="1:8" x14ac:dyDescent="0.25">
      <c r="A26" s="3" t="s">
        <v>62</v>
      </c>
      <c r="B26" s="3">
        <v>0.33649507353515351</v>
      </c>
      <c r="C26" s="3">
        <v>0.39400000000000002</v>
      </c>
      <c r="D26" s="3">
        <v>0.251</v>
      </c>
      <c r="E26" s="3">
        <v>6.6789246924023023E-4</v>
      </c>
      <c r="F26" s="3"/>
      <c r="G26" s="3"/>
      <c r="H26" s="3"/>
    </row>
    <row r="27" spans="1:8" x14ac:dyDescent="0.25">
      <c r="A27" t="s">
        <v>9</v>
      </c>
      <c r="B27">
        <v>0.35897125813974373</v>
      </c>
      <c r="C27">
        <v>0.96199999999999997</v>
      </c>
      <c r="D27">
        <v>0.91300000000000003</v>
      </c>
      <c r="E27">
        <v>2.1827081452772032E-28</v>
      </c>
    </row>
    <row r="28" spans="1:8" x14ac:dyDescent="0.25">
      <c r="A28" t="s">
        <v>40</v>
      </c>
      <c r="B28">
        <v>0.36654116821929406</v>
      </c>
      <c r="C28">
        <v>0.77900000000000003</v>
      </c>
      <c r="D28">
        <v>0.63100000000000001</v>
      </c>
      <c r="E28">
        <v>3.2199871513752793E-9</v>
      </c>
    </row>
    <row r="29" spans="1:8" x14ac:dyDescent="0.25">
      <c r="A29" t="s">
        <v>36</v>
      </c>
      <c r="B29">
        <v>0.37486388698418383</v>
      </c>
      <c r="C29">
        <v>0.92500000000000004</v>
      </c>
      <c r="D29">
        <v>0.83799999999999997</v>
      </c>
      <c r="E29">
        <v>1.1703643582110623E-22</v>
      </c>
    </row>
    <row r="30" spans="1:8" x14ac:dyDescent="0.25">
      <c r="A30" t="s">
        <v>58</v>
      </c>
      <c r="B30">
        <v>0.39481166114514443</v>
      </c>
      <c r="C30">
        <v>0.18</v>
      </c>
      <c r="D30">
        <v>3.9E-2</v>
      </c>
      <c r="E30">
        <v>2.4504647271201302E-6</v>
      </c>
    </row>
    <row r="31" spans="1:8" x14ac:dyDescent="0.25">
      <c r="A31" t="s">
        <v>25</v>
      </c>
      <c r="B31">
        <v>0.51335071309429825</v>
      </c>
      <c r="C31">
        <v>0.83599999999999997</v>
      </c>
      <c r="D31">
        <v>0.78200000000000003</v>
      </c>
      <c r="E31">
        <v>1.3309960250907226E-14</v>
      </c>
    </row>
    <row r="32" spans="1:8" x14ac:dyDescent="0.25">
      <c r="A32" t="s">
        <v>2</v>
      </c>
      <c r="B32">
        <v>0.66912759891614249</v>
      </c>
      <c r="C32">
        <v>0.93700000000000006</v>
      </c>
      <c r="D32">
        <v>0.90500000000000003</v>
      </c>
      <c r="E32">
        <v>3.6338135269071429E-45</v>
      </c>
    </row>
    <row r="33" spans="1:5" x14ac:dyDescent="0.25">
      <c r="A33" t="s">
        <v>38</v>
      </c>
      <c r="B33">
        <v>1.0443386760136506</v>
      </c>
      <c r="C33">
        <v>0.83199999999999996</v>
      </c>
      <c r="D33">
        <v>0.23200000000000001</v>
      </c>
      <c r="E33">
        <v>9.0639750567682495E-61</v>
      </c>
    </row>
  </sheetData>
  <autoFilter ref="A1:E33">
    <sortState ref="A2:E33">
      <sortCondition ref="B2:B33"/>
    </sortState>
  </autoFilter>
  <sortState ref="A2:E229">
    <sortCondition ref="E2:E229"/>
  </sortState>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
  <sheetViews>
    <sheetView workbookViewId="0">
      <selection activeCell="H20" sqref="A1:H20"/>
    </sheetView>
  </sheetViews>
  <sheetFormatPr defaultRowHeight="15" x14ac:dyDescent="0.25"/>
  <sheetData>
    <row r="1" spans="1:8" x14ac:dyDescent="0.25">
      <c r="A1" s="3"/>
      <c r="B1" s="3" t="s">
        <v>0</v>
      </c>
      <c r="C1" s="3" t="s">
        <v>115</v>
      </c>
      <c r="D1" s="3" t="s">
        <v>116</v>
      </c>
      <c r="E1" s="3" t="s">
        <v>1</v>
      </c>
      <c r="F1" s="3"/>
      <c r="G1" s="3"/>
      <c r="H1" s="3"/>
    </row>
    <row r="2" spans="1:8" x14ac:dyDescent="0.25">
      <c r="A2" s="3" t="s">
        <v>89</v>
      </c>
      <c r="B2" s="3">
        <v>-1.0087404390580332</v>
      </c>
      <c r="C2" s="3">
        <v>0.433</v>
      </c>
      <c r="D2" s="3">
        <v>0.79400000000000004</v>
      </c>
      <c r="E2" s="3">
        <v>1.8871547516028208E-6</v>
      </c>
      <c r="F2" s="3"/>
      <c r="G2" s="3"/>
      <c r="H2" s="3"/>
    </row>
    <row r="3" spans="1:8" x14ac:dyDescent="0.25">
      <c r="A3" s="3" t="s">
        <v>37</v>
      </c>
      <c r="B3" s="3">
        <v>0.30167928747462991</v>
      </c>
      <c r="C3" s="3">
        <v>1</v>
      </c>
      <c r="D3" s="3">
        <v>0.99099999999999999</v>
      </c>
      <c r="E3" s="3">
        <v>5.9571950758894178E-4</v>
      </c>
      <c r="F3" s="3"/>
      <c r="G3" s="3"/>
      <c r="H3" s="3"/>
    </row>
    <row r="4" spans="1:8" x14ac:dyDescent="0.25">
      <c r="A4" s="3" t="s">
        <v>36</v>
      </c>
      <c r="B4" s="3">
        <v>0.31523543129245368</v>
      </c>
      <c r="C4" s="3">
        <v>0.99299999999999999</v>
      </c>
      <c r="D4" s="3">
        <v>0.99099999999999999</v>
      </c>
      <c r="E4" s="3">
        <v>4.2349832343738442E-4</v>
      </c>
      <c r="F4" s="3"/>
      <c r="G4" s="3"/>
      <c r="H4" s="3"/>
    </row>
    <row r="5" spans="1:8" x14ac:dyDescent="0.25">
      <c r="A5" s="3" t="s">
        <v>31</v>
      </c>
      <c r="B5" s="3">
        <v>0.34680021473157474</v>
      </c>
      <c r="C5" s="3">
        <v>1</v>
      </c>
      <c r="D5" s="3">
        <v>0.99099999999999999</v>
      </c>
      <c r="E5" s="3">
        <v>3.4985838652332353E-4</v>
      </c>
      <c r="F5" s="3"/>
      <c r="G5" s="3"/>
      <c r="H5" s="3"/>
    </row>
    <row r="6" spans="1:8" x14ac:dyDescent="0.25">
      <c r="A6" s="3" t="s">
        <v>25</v>
      </c>
      <c r="B6" s="3">
        <v>0.47373976683280938</v>
      </c>
      <c r="C6" s="3">
        <v>0.93300000000000005</v>
      </c>
      <c r="D6" s="3">
        <v>0.98099999999999998</v>
      </c>
      <c r="E6" s="3">
        <v>1.6143596428627375E-3</v>
      </c>
      <c r="F6" s="3"/>
      <c r="G6" s="3"/>
      <c r="H6" s="3"/>
    </row>
    <row r="7" spans="1:8" x14ac:dyDescent="0.25">
      <c r="A7" s="3" t="s">
        <v>2</v>
      </c>
      <c r="B7" s="3">
        <v>0.67549988007851391</v>
      </c>
      <c r="C7" s="3">
        <v>0.99299999999999999</v>
      </c>
      <c r="D7" s="3">
        <v>1</v>
      </c>
      <c r="E7" s="3">
        <v>2.1623993311967012E-7</v>
      </c>
      <c r="F7" s="3"/>
      <c r="G7" s="3"/>
      <c r="H7" s="3"/>
    </row>
    <row r="8" spans="1:8" x14ac:dyDescent="0.25">
      <c r="A8" s="3" t="s">
        <v>38</v>
      </c>
      <c r="B8" s="3">
        <v>0.89175926733698119</v>
      </c>
      <c r="C8" s="3">
        <v>0.93300000000000005</v>
      </c>
      <c r="D8" s="3">
        <v>0.32700000000000001</v>
      </c>
      <c r="E8" s="3">
        <v>3.3063408153475425E-12</v>
      </c>
      <c r="F8" s="3"/>
      <c r="G8" s="3"/>
      <c r="H8" s="3"/>
    </row>
    <row r="9" spans="1:8" x14ac:dyDescent="0.25">
      <c r="A9" s="3" t="s">
        <v>83</v>
      </c>
      <c r="B9" s="3">
        <v>1.1848549636313939</v>
      </c>
      <c r="C9" s="3">
        <v>0.55200000000000005</v>
      </c>
      <c r="D9" s="3">
        <v>7.4999999999999997E-2</v>
      </c>
      <c r="E9" s="3">
        <v>2.2385742417254453E-10</v>
      </c>
      <c r="F9" s="3"/>
      <c r="G9" s="3"/>
      <c r="H9" s="3"/>
    </row>
    <row r="10" spans="1:8" x14ac:dyDescent="0.25">
      <c r="A10" s="3"/>
      <c r="B10" s="3"/>
      <c r="C10" s="3"/>
      <c r="D10" s="3"/>
      <c r="E10" s="3"/>
      <c r="F10" s="3"/>
      <c r="G10" s="3"/>
      <c r="H10" s="3"/>
    </row>
    <row r="11" spans="1:8" x14ac:dyDescent="0.25">
      <c r="A11" s="3"/>
      <c r="B11" s="3"/>
      <c r="C11" s="3"/>
      <c r="D11" s="3"/>
      <c r="E11" s="3"/>
      <c r="F11" s="3"/>
      <c r="G11" s="3"/>
      <c r="H11" s="3"/>
    </row>
    <row r="12" spans="1:8" x14ac:dyDescent="0.25">
      <c r="A12" s="3"/>
      <c r="B12" s="3"/>
      <c r="C12" s="3"/>
      <c r="D12" s="3"/>
      <c r="E12" s="3"/>
      <c r="F12" s="3"/>
      <c r="G12" s="3"/>
      <c r="H12" s="3"/>
    </row>
    <row r="13" spans="1:8" x14ac:dyDescent="0.25">
      <c r="A13" s="3"/>
      <c r="B13" s="3"/>
      <c r="C13" s="3"/>
      <c r="D13" s="3"/>
      <c r="E13" s="3"/>
      <c r="F13" s="3"/>
      <c r="G13" s="3"/>
      <c r="H13" s="3"/>
    </row>
    <row r="14" spans="1:8" x14ac:dyDescent="0.25">
      <c r="A14" s="3"/>
      <c r="B14" s="3"/>
      <c r="C14" s="3"/>
      <c r="D14" s="3"/>
      <c r="E14" s="3"/>
      <c r="F14" s="3"/>
      <c r="G14" s="3"/>
      <c r="H14" s="3"/>
    </row>
    <row r="15" spans="1:8" x14ac:dyDescent="0.25">
      <c r="A15" s="3"/>
      <c r="B15" s="3"/>
      <c r="C15" s="3"/>
      <c r="D15" s="3"/>
      <c r="E15" s="3"/>
      <c r="F15" s="3"/>
      <c r="G15" s="3"/>
      <c r="H15" s="3"/>
    </row>
    <row r="16" spans="1:8" x14ac:dyDescent="0.25">
      <c r="A16" s="3"/>
      <c r="B16" s="3"/>
      <c r="C16" s="3"/>
      <c r="D16" s="3"/>
      <c r="E16" s="3"/>
      <c r="F16" s="3"/>
      <c r="G16" s="3"/>
      <c r="H16" s="3"/>
    </row>
    <row r="17" spans="1:8" x14ac:dyDescent="0.25">
      <c r="A17" s="3"/>
      <c r="B17" s="3"/>
      <c r="C17" s="3"/>
      <c r="D17" s="3"/>
      <c r="E17" s="3"/>
      <c r="F17" s="3"/>
      <c r="G17" s="3"/>
      <c r="H17" s="3"/>
    </row>
    <row r="18" spans="1:8" x14ac:dyDescent="0.25">
      <c r="A18" s="3"/>
      <c r="B18" s="3"/>
      <c r="C18" s="3"/>
      <c r="D18" s="3"/>
      <c r="E18" s="3"/>
      <c r="F18" s="3"/>
      <c r="G18" s="3"/>
      <c r="H18" s="3"/>
    </row>
    <row r="19" spans="1:8" x14ac:dyDescent="0.25">
      <c r="A19" s="3"/>
      <c r="B19" s="3"/>
      <c r="C19" s="3"/>
      <c r="D19" s="3"/>
      <c r="E19" s="3"/>
      <c r="F19" s="3"/>
      <c r="G19" s="3"/>
      <c r="H19" s="3"/>
    </row>
    <row r="20" spans="1:8" x14ac:dyDescent="0.25">
      <c r="A20" s="3"/>
      <c r="B20" s="3"/>
      <c r="C20" s="3"/>
      <c r="D20" s="3"/>
      <c r="E20" s="3"/>
      <c r="F20" s="3"/>
      <c r="G20" s="3"/>
      <c r="H20" s="3"/>
    </row>
  </sheetData>
  <sortState ref="A2:E9">
    <sortCondition ref="B2:B9"/>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1"/>
  <sheetViews>
    <sheetView workbookViewId="0">
      <selection activeCell="G26" sqref="G26"/>
    </sheetView>
  </sheetViews>
  <sheetFormatPr defaultRowHeight="15" x14ac:dyDescent="0.25"/>
  <cols>
    <col min="2" max="2" width="13.5703125" customWidth="1"/>
  </cols>
  <sheetData>
    <row r="1" spans="1:7" x14ac:dyDescent="0.25">
      <c r="A1" s="3"/>
      <c r="B1" s="3" t="s">
        <v>0</v>
      </c>
      <c r="C1" s="3" t="s">
        <v>115</v>
      </c>
      <c r="D1" s="3" t="s">
        <v>116</v>
      </c>
      <c r="E1" s="3" t="s">
        <v>1</v>
      </c>
      <c r="F1" s="3"/>
      <c r="G1" s="3"/>
    </row>
    <row r="2" spans="1:7" x14ac:dyDescent="0.25">
      <c r="A2" s="3" t="s">
        <v>3</v>
      </c>
      <c r="B2" s="3">
        <v>-1.3205487539406051</v>
      </c>
      <c r="C2" s="3">
        <v>3.1E-2</v>
      </c>
      <c r="D2" s="3">
        <v>0.20499999999999999</v>
      </c>
      <c r="E2" s="3">
        <v>8.4471869571518843E-45</v>
      </c>
      <c r="F2" s="3"/>
      <c r="G2" s="3"/>
    </row>
    <row r="3" spans="1:7" x14ac:dyDescent="0.25">
      <c r="A3" s="3" t="s">
        <v>78</v>
      </c>
      <c r="B3" s="3">
        <v>-0.45999808890113947</v>
      </c>
      <c r="C3" s="3">
        <v>0.19400000000000001</v>
      </c>
      <c r="D3" s="3">
        <v>0.26700000000000002</v>
      </c>
      <c r="E3" s="3">
        <v>3.1937416949000897E-3</v>
      </c>
      <c r="F3" s="3"/>
      <c r="G3" s="3"/>
    </row>
    <row r="4" spans="1:7" x14ac:dyDescent="0.25">
      <c r="A4" s="3" t="s">
        <v>13</v>
      </c>
      <c r="B4" s="3">
        <v>-0.44330847239301874</v>
      </c>
      <c r="C4" s="3">
        <v>0.21299999999999999</v>
      </c>
      <c r="D4" s="3">
        <v>0.34499999999999997</v>
      </c>
      <c r="E4" s="3">
        <v>5.0818097091434333E-13</v>
      </c>
      <c r="F4" s="3"/>
      <c r="G4" s="3"/>
    </row>
    <row r="5" spans="1:7" x14ac:dyDescent="0.25">
      <c r="A5" s="3" t="s">
        <v>39</v>
      </c>
      <c r="B5" s="3">
        <v>-0.3656736320079963</v>
      </c>
      <c r="C5" s="3">
        <v>5.5E-2</v>
      </c>
      <c r="D5" s="3">
        <v>0.19500000000000001</v>
      </c>
      <c r="E5" s="3">
        <v>1.3797791257958936E-26</v>
      </c>
      <c r="F5" s="3"/>
      <c r="G5" s="3"/>
    </row>
    <row r="6" spans="1:7" x14ac:dyDescent="0.25">
      <c r="A6" s="3" t="s">
        <v>89</v>
      </c>
      <c r="B6" s="3">
        <v>-0.33403123897055575</v>
      </c>
      <c r="C6" s="3">
        <v>0.69299999999999995</v>
      </c>
      <c r="D6" s="3">
        <v>0.79600000000000004</v>
      </c>
      <c r="E6" s="3">
        <v>8.6589199637039139E-18</v>
      </c>
      <c r="F6" s="3"/>
      <c r="G6" s="3"/>
    </row>
    <row r="7" spans="1:7" x14ac:dyDescent="0.25">
      <c r="A7" s="3" t="s">
        <v>7</v>
      </c>
      <c r="B7" s="3">
        <v>-0.32697512838482079</v>
      </c>
      <c r="C7" s="3">
        <v>5.2999999999999999E-2</v>
      </c>
      <c r="D7" s="3">
        <v>0.15</v>
      </c>
      <c r="E7" s="3">
        <v>5.4321255010656927E-14</v>
      </c>
      <c r="F7" s="3"/>
      <c r="G7" s="3"/>
    </row>
    <row r="8" spans="1:7" x14ac:dyDescent="0.25">
      <c r="A8" s="3" t="s">
        <v>72</v>
      </c>
      <c r="B8" s="3">
        <v>-0.32359175999436374</v>
      </c>
      <c r="C8" s="3">
        <v>0.27700000000000002</v>
      </c>
      <c r="D8" s="3">
        <v>0.41099999999999998</v>
      </c>
      <c r="E8" s="3">
        <v>1.4746643021903004E-11</v>
      </c>
      <c r="F8" s="3"/>
      <c r="G8" s="3"/>
    </row>
    <row r="9" spans="1:7" x14ac:dyDescent="0.25">
      <c r="A9" s="3" t="s">
        <v>21</v>
      </c>
      <c r="B9" s="3">
        <v>-0.30805732696668597</v>
      </c>
      <c r="C9" s="3">
        <v>0.58199999999999996</v>
      </c>
      <c r="D9" s="3">
        <v>0.69299999999999995</v>
      </c>
      <c r="E9" s="3">
        <v>1.657992006991468E-11</v>
      </c>
      <c r="F9" s="3"/>
      <c r="G9" s="3"/>
    </row>
    <row r="10" spans="1:7" x14ac:dyDescent="0.25">
      <c r="A10" s="3" t="s">
        <v>16</v>
      </c>
      <c r="B10" s="3">
        <v>-0.29831693572386864</v>
      </c>
      <c r="C10" s="3">
        <v>0.67600000000000005</v>
      </c>
      <c r="D10" s="3">
        <v>0.77</v>
      </c>
      <c r="E10" s="3">
        <v>1.0253785465118723E-14</v>
      </c>
      <c r="F10" s="3"/>
      <c r="G10" s="3"/>
    </row>
    <row r="11" spans="1:7" x14ac:dyDescent="0.25">
      <c r="A11" s="3" t="s">
        <v>90</v>
      </c>
      <c r="B11" s="3">
        <v>-0.29280570316373522</v>
      </c>
      <c r="C11" s="3">
        <v>0.99099999999999999</v>
      </c>
      <c r="D11" s="3">
        <v>0.99299999999999999</v>
      </c>
      <c r="E11" s="3">
        <v>2.6905539913223674E-64</v>
      </c>
      <c r="F11" s="3"/>
      <c r="G11" s="3"/>
    </row>
    <row r="12" spans="1:7" x14ac:dyDescent="0.25">
      <c r="A12" s="3" t="s">
        <v>6</v>
      </c>
      <c r="B12" s="3">
        <v>-0.27066067910624031</v>
      </c>
      <c r="C12" s="3">
        <v>2.9000000000000001E-2</v>
      </c>
      <c r="D12" s="3">
        <v>0.14599999999999999</v>
      </c>
      <c r="E12" s="3">
        <v>5.296758176035366E-25</v>
      </c>
      <c r="F12" s="3"/>
      <c r="G12" s="3"/>
    </row>
    <row r="13" spans="1:7" x14ac:dyDescent="0.25">
      <c r="A13" s="3" t="s">
        <v>96</v>
      </c>
      <c r="B13" s="3">
        <v>-0.26349510276965571</v>
      </c>
      <c r="C13" s="3">
        <v>0.73199999999999998</v>
      </c>
      <c r="D13" s="3">
        <v>0.81</v>
      </c>
      <c r="E13" s="3">
        <v>1.4210139652010447E-6</v>
      </c>
      <c r="F13" s="3"/>
      <c r="G13" s="3"/>
    </row>
    <row r="14" spans="1:7" x14ac:dyDescent="0.25">
      <c r="A14" s="3" t="s">
        <v>53</v>
      </c>
      <c r="B14" s="3">
        <v>-0.253117231142026</v>
      </c>
      <c r="C14" s="3">
        <v>0.53100000000000003</v>
      </c>
      <c r="D14" s="3">
        <v>0.65800000000000003</v>
      </c>
      <c r="E14" s="3">
        <v>2.4469081163999062E-10</v>
      </c>
      <c r="F14" s="3"/>
      <c r="G14" s="3"/>
    </row>
    <row r="15" spans="1:7" x14ac:dyDescent="0.25">
      <c r="A15" s="3" t="s">
        <v>93</v>
      </c>
      <c r="B15" s="3">
        <v>0.25287060101896464</v>
      </c>
      <c r="C15" s="3">
        <v>0.184</v>
      </c>
      <c r="D15" s="3">
        <v>7.8E-2</v>
      </c>
      <c r="E15" s="3">
        <v>1.7511347213228537E-12</v>
      </c>
      <c r="F15" s="3"/>
      <c r="G15" s="3"/>
    </row>
    <row r="16" spans="1:7" x14ac:dyDescent="0.25">
      <c r="A16" s="3" t="s">
        <v>98</v>
      </c>
      <c r="B16" s="3">
        <v>0.25548781024345268</v>
      </c>
      <c r="C16" s="3">
        <v>0.38400000000000001</v>
      </c>
      <c r="D16" s="3">
        <v>0.29099999999999998</v>
      </c>
      <c r="E16" s="3">
        <v>1.197962687589331E-5</v>
      </c>
      <c r="F16" s="3"/>
      <c r="G16" s="3"/>
    </row>
    <row r="17" spans="1:7" x14ac:dyDescent="0.25">
      <c r="A17" s="3" t="s">
        <v>94</v>
      </c>
      <c r="B17" s="3">
        <v>0.26657366218264456</v>
      </c>
      <c r="C17" s="3">
        <v>0.56999999999999995</v>
      </c>
      <c r="D17" s="3">
        <v>0.437</v>
      </c>
      <c r="E17" s="3">
        <v>2.855923246103773E-12</v>
      </c>
      <c r="F17" s="3"/>
      <c r="G17" s="3"/>
    </row>
    <row r="18" spans="1:7" x14ac:dyDescent="0.25">
      <c r="A18" s="3" t="s">
        <v>95</v>
      </c>
      <c r="B18" s="3">
        <v>0.27897888116963282</v>
      </c>
      <c r="C18" s="3">
        <v>0.155</v>
      </c>
      <c r="D18" s="3">
        <v>7.0000000000000007E-2</v>
      </c>
      <c r="E18" s="3">
        <v>7.2737285776435451E-8</v>
      </c>
      <c r="F18" s="3"/>
      <c r="G18" s="3"/>
    </row>
    <row r="19" spans="1:7" x14ac:dyDescent="0.25">
      <c r="A19" s="3" t="s">
        <v>31</v>
      </c>
      <c r="B19" s="3">
        <v>0.28144119706283499</v>
      </c>
      <c r="C19" s="3">
        <v>0.95199999999999996</v>
      </c>
      <c r="D19" s="3">
        <v>0.95399999999999996</v>
      </c>
      <c r="E19" s="3">
        <v>4.7146192359341049E-36</v>
      </c>
      <c r="F19" s="3"/>
      <c r="G19" s="3"/>
    </row>
    <row r="20" spans="1:7" x14ac:dyDescent="0.25">
      <c r="A20" s="3" t="s">
        <v>44</v>
      </c>
      <c r="B20" s="3">
        <v>0.2939768769368476</v>
      </c>
      <c r="C20" s="3">
        <v>0.59299999999999997</v>
      </c>
      <c r="D20" s="3">
        <v>0.38</v>
      </c>
      <c r="E20" s="3">
        <v>6.4004002845095626E-22</v>
      </c>
      <c r="F20" s="3"/>
      <c r="G20" s="3"/>
    </row>
    <row r="21" spans="1:7" x14ac:dyDescent="0.25">
      <c r="A21" s="3" t="s">
        <v>40</v>
      </c>
      <c r="B21" s="3">
        <v>0.29412087640050899</v>
      </c>
      <c r="C21" s="3">
        <v>0.79900000000000004</v>
      </c>
      <c r="D21" s="3">
        <v>0.70099999999999996</v>
      </c>
      <c r="E21" s="3">
        <v>1.2095624337870877E-22</v>
      </c>
      <c r="F21" s="3"/>
      <c r="G21" s="3"/>
    </row>
    <row r="22" spans="1:7" x14ac:dyDescent="0.25">
      <c r="A22" s="3" t="s">
        <v>97</v>
      </c>
      <c r="B22" s="3">
        <v>0.29614804114244725</v>
      </c>
      <c r="C22" s="3">
        <v>0.11899999999999999</v>
      </c>
      <c r="D22" s="3">
        <v>0.05</v>
      </c>
      <c r="E22" s="3">
        <v>3.3910454080703285E-6</v>
      </c>
      <c r="F22" s="3"/>
      <c r="G22" s="3"/>
    </row>
    <row r="23" spans="1:7" x14ac:dyDescent="0.25">
      <c r="A23" s="3" t="s">
        <v>25</v>
      </c>
      <c r="B23" s="3">
        <v>0.39839984454471189</v>
      </c>
      <c r="C23" s="3">
        <v>0.94099999999999995</v>
      </c>
      <c r="D23" s="3">
        <v>0.93200000000000005</v>
      </c>
      <c r="E23" s="3">
        <v>2.5417239458001543E-42</v>
      </c>
      <c r="F23" s="3"/>
      <c r="G23" s="3"/>
    </row>
    <row r="24" spans="1:7" x14ac:dyDescent="0.25">
      <c r="A24" s="3" t="s">
        <v>83</v>
      </c>
      <c r="B24" s="3">
        <v>0.40161963367947295</v>
      </c>
      <c r="C24" s="3">
        <v>0.36099999999999999</v>
      </c>
      <c r="D24" s="3">
        <v>0.13900000000000001</v>
      </c>
      <c r="E24" s="3">
        <v>6.4846876501599539E-33</v>
      </c>
      <c r="F24" s="3"/>
      <c r="G24" s="3"/>
    </row>
    <row r="25" spans="1:7" x14ac:dyDescent="0.25">
      <c r="A25" s="3" t="s">
        <v>2</v>
      </c>
      <c r="B25" s="3">
        <v>0.44284658391680676</v>
      </c>
      <c r="C25" s="3">
        <v>0.94199999999999995</v>
      </c>
      <c r="D25" s="3">
        <v>0.95499999999999996</v>
      </c>
      <c r="E25" s="3">
        <v>6.6348073988205009E-24</v>
      </c>
      <c r="F25" s="3"/>
      <c r="G25" s="3"/>
    </row>
    <row r="26" spans="1:7" x14ac:dyDescent="0.25">
      <c r="A26" s="3" t="s">
        <v>92</v>
      </c>
      <c r="B26" s="3">
        <v>0.46747797510683564</v>
      </c>
      <c r="C26" s="3">
        <v>0.44800000000000001</v>
      </c>
      <c r="D26" s="3">
        <v>0.24099999999999999</v>
      </c>
      <c r="E26" s="3">
        <v>1.3548333223433346E-27</v>
      </c>
      <c r="F26" s="3"/>
      <c r="G26" s="3"/>
    </row>
    <row r="27" spans="1:7" x14ac:dyDescent="0.25">
      <c r="A27" s="3" t="s">
        <v>38</v>
      </c>
      <c r="B27" s="3">
        <v>0.53037714394664781</v>
      </c>
      <c r="C27" s="3">
        <v>0.70299999999999996</v>
      </c>
      <c r="D27" s="3">
        <v>0.34200000000000003</v>
      </c>
      <c r="E27" s="3">
        <v>2.1440992070422351E-60</v>
      </c>
      <c r="F27" s="3"/>
      <c r="G27" s="3"/>
    </row>
    <row r="28" spans="1:7" x14ac:dyDescent="0.25">
      <c r="A28" s="3" t="s">
        <v>73</v>
      </c>
      <c r="B28" s="3">
        <v>0.53439558688043642</v>
      </c>
      <c r="C28" s="3">
        <v>0.36399999999999999</v>
      </c>
      <c r="D28" s="3">
        <v>0.16600000000000001</v>
      </c>
      <c r="E28" s="3">
        <v>2.2624091929028489E-28</v>
      </c>
      <c r="F28" s="3"/>
      <c r="G28" s="3"/>
    </row>
    <row r="29" spans="1:7" x14ac:dyDescent="0.25">
      <c r="A29" s="3" t="s">
        <v>91</v>
      </c>
      <c r="B29" s="3">
        <v>0.89099406617966337</v>
      </c>
      <c r="C29" s="3">
        <v>0.29499999999999998</v>
      </c>
      <c r="D29" s="3">
        <v>5.7000000000000002E-2</v>
      </c>
      <c r="E29" s="3">
        <v>1.4975379234874248E-58</v>
      </c>
      <c r="F29" s="3"/>
      <c r="G29" s="3"/>
    </row>
    <row r="30" spans="1:7" x14ac:dyDescent="0.25">
      <c r="A30" s="3"/>
      <c r="B30" s="3"/>
      <c r="C30" s="3"/>
      <c r="D30" s="3"/>
      <c r="E30" s="3"/>
      <c r="F30" s="3"/>
      <c r="G30" s="3"/>
    </row>
    <row r="31" spans="1:7" x14ac:dyDescent="0.25">
      <c r="A31" s="3"/>
      <c r="B31" s="3"/>
      <c r="C31" s="3"/>
      <c r="D31" s="3"/>
      <c r="E31" s="3"/>
      <c r="F31" s="3"/>
      <c r="G31" s="3"/>
    </row>
  </sheetData>
  <sortState ref="A2:E29">
    <sortCondition ref="B2:B29"/>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workbookViewId="0">
      <selection activeCell="G5" sqref="G5"/>
    </sheetView>
  </sheetViews>
  <sheetFormatPr defaultRowHeight="15" x14ac:dyDescent="0.25"/>
  <sheetData>
    <row r="1" spans="1:7" x14ac:dyDescent="0.25">
      <c r="B1" t="s">
        <v>0</v>
      </c>
      <c r="C1" t="s">
        <v>115</v>
      </c>
      <c r="D1" t="s">
        <v>116</v>
      </c>
      <c r="E1" t="s">
        <v>1</v>
      </c>
    </row>
    <row r="2" spans="1:7" x14ac:dyDescent="0.25">
      <c r="A2" t="s">
        <v>7</v>
      </c>
      <c r="B2">
        <v>-0.92609203798469619</v>
      </c>
      <c r="C2">
        <v>0.48799999999999999</v>
      </c>
      <c r="D2">
        <v>0.92100000000000004</v>
      </c>
      <c r="E2">
        <v>4.8737242811574668E-37</v>
      </c>
    </row>
    <row r="3" spans="1:7" x14ac:dyDescent="0.25">
      <c r="A3" t="s">
        <v>3</v>
      </c>
      <c r="B3">
        <v>-0.51593388504469806</v>
      </c>
      <c r="C3">
        <v>6.0999999999999999E-2</v>
      </c>
      <c r="D3">
        <v>0.22700000000000001</v>
      </c>
      <c r="E3">
        <v>1.1521518069843142E-6</v>
      </c>
    </row>
    <row r="4" spans="1:7" x14ac:dyDescent="0.25">
      <c r="A4" t="s">
        <v>6</v>
      </c>
      <c r="B4">
        <v>-0.42799717133616799</v>
      </c>
      <c r="C4">
        <v>0.28100000000000003</v>
      </c>
      <c r="D4">
        <v>0.51900000000000002</v>
      </c>
      <c r="E4">
        <v>2.1923066972780701E-5</v>
      </c>
    </row>
    <row r="5" spans="1:7" x14ac:dyDescent="0.25">
      <c r="A5" t="s">
        <v>20</v>
      </c>
      <c r="B5">
        <v>-0.39733708409892832</v>
      </c>
      <c r="C5">
        <v>0.23799999999999999</v>
      </c>
      <c r="D5">
        <v>0.44</v>
      </c>
      <c r="E5">
        <v>4.0593112826152613E-4</v>
      </c>
      <c r="G5" s="1"/>
    </row>
    <row r="6" spans="1:7" x14ac:dyDescent="0.25">
      <c r="A6" t="s">
        <v>99</v>
      </c>
      <c r="B6">
        <v>-0.39353951217104782</v>
      </c>
      <c r="C6">
        <v>0.11</v>
      </c>
      <c r="D6">
        <v>0.30599999999999999</v>
      </c>
      <c r="E6">
        <v>4.3630715649177665E-6</v>
      </c>
    </row>
    <row r="7" spans="1:7" x14ac:dyDescent="0.25">
      <c r="A7" t="s">
        <v>101</v>
      </c>
      <c r="B7">
        <v>-0.36191924811788556</v>
      </c>
      <c r="C7">
        <v>0.32900000000000001</v>
      </c>
      <c r="D7">
        <v>0.53200000000000003</v>
      </c>
      <c r="E7">
        <v>2.181513741796906E-3</v>
      </c>
    </row>
    <row r="8" spans="1:7" x14ac:dyDescent="0.25">
      <c r="A8" t="s">
        <v>100</v>
      </c>
      <c r="B8">
        <v>-0.29304481978805041</v>
      </c>
      <c r="C8">
        <v>4.2999999999999997E-2</v>
      </c>
      <c r="D8">
        <v>0.17100000000000001</v>
      </c>
      <c r="E8">
        <v>2.6585672699984024E-4</v>
      </c>
    </row>
    <row r="9" spans="1:7" x14ac:dyDescent="0.25">
      <c r="A9" t="s">
        <v>39</v>
      </c>
      <c r="B9">
        <v>-0.27820432738818768</v>
      </c>
      <c r="C9">
        <v>3.3000000000000002E-2</v>
      </c>
      <c r="D9">
        <v>0.16700000000000001</v>
      </c>
      <c r="E9">
        <v>1.0055269201365187E-5</v>
      </c>
    </row>
    <row r="10" spans="1:7" x14ac:dyDescent="0.25">
      <c r="A10" t="s">
        <v>38</v>
      </c>
      <c r="B10">
        <v>0.39490062214310018</v>
      </c>
      <c r="C10">
        <v>0.85199999999999998</v>
      </c>
      <c r="D10">
        <v>0.48099999999999998</v>
      </c>
      <c r="E10">
        <v>4.2092302291190671E-8</v>
      </c>
    </row>
    <row r="11" spans="1:7" x14ac:dyDescent="0.25">
      <c r="A11" t="s">
        <v>25</v>
      </c>
      <c r="B11">
        <v>0.44928920993852728</v>
      </c>
      <c r="C11">
        <v>0.98599999999999999</v>
      </c>
      <c r="D11">
        <v>0.98599999999999999</v>
      </c>
      <c r="E11">
        <v>1.6361213264221304E-18</v>
      </c>
    </row>
    <row r="12" spans="1:7" x14ac:dyDescent="0.25">
      <c r="A12" t="s">
        <v>2</v>
      </c>
      <c r="B12">
        <v>1.1113659355724335</v>
      </c>
      <c r="C12">
        <v>0.98799999999999999</v>
      </c>
      <c r="D12">
        <v>0.93100000000000005</v>
      </c>
      <c r="E12">
        <v>2.8652950806434159E-50</v>
      </c>
    </row>
  </sheetData>
  <sortState ref="A2:G12">
    <sortCondition ref="B2:B1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Legend</vt:lpstr>
      <vt:lpstr>CD4T</vt:lpstr>
      <vt:lpstr>CD8T</vt:lpstr>
      <vt:lpstr>Act.CD4T</vt:lpstr>
      <vt:lpstr>Act.CD8T</vt:lpstr>
      <vt:lpstr>Treg</vt:lpstr>
      <vt:lpstr>NKT</vt:lpstr>
      <vt:lpstr>NK</vt:lpstr>
      <vt:lpstr>B</vt:lpstr>
      <vt:lpstr>pD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Darden,Dijoia</cp:lastModifiedBy>
  <dcterms:created xsi:type="dcterms:W3CDTF">2021-03-21T22:10:41Z</dcterms:created>
  <dcterms:modified xsi:type="dcterms:W3CDTF">2021-06-08T11:20:58Z</dcterms:modified>
</cp:coreProperties>
</file>